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Counts" sheetId="1" state="visible" r:id="rId2"/>
    <sheet name="GeneLengths" sheetId="2" state="visible" r:id="rId3"/>
    <sheet name="Ceanorhabditis" sheetId="3" state="visible" r:id="rId4"/>
    <sheet name="readHits" sheetId="4" state="visible" r:id="rId5"/>
    <sheet name="readHits_OtherFamilies" sheetId="5" state="visible" r:id="rId6"/>
  </sheets>
  <definedNames>
    <definedName function="false" hidden="false" localSheetId="0" name="_xlnm.Print_Area" vbProcedure="false">GeneCounts!$B$2:$J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90">
  <si>
    <r>
      <rPr>
        <i val="true"/>
        <sz val="10"/>
        <rFont val="Arial"/>
        <family val="2"/>
      </rPr>
      <t xml:space="preserve">C. elegans</t>
    </r>
    <r>
      <rPr>
        <sz val="10"/>
        <rFont val="Arial"/>
        <family val="0"/>
      </rPr>
      <t xml:space="preserve"> Properties</t>
    </r>
  </si>
  <si>
    <t xml:space="preserve">Tree Gene Number</t>
  </si>
  <si>
    <t xml:space="preserve">Superfamily</t>
  </si>
  <si>
    <t xml:space="preserve">Family</t>
  </si>
  <si>
    <t xml:space="preserve">predominant location</t>
  </si>
  <si>
    <t xml:space="preserve">fraction non-functional</t>
  </si>
  <si>
    <t xml:space="preserve">fraction strict orthologs </t>
  </si>
  <si>
    <t xml:space="preserve">fraction paralogs </t>
  </si>
  <si>
    <t xml:space="preserve">fraction clustered in genome</t>
  </si>
  <si>
    <t xml:space="preserve">C. elegans</t>
  </si>
  <si>
    <t xml:space="preserve">C. remanei</t>
  </si>
  <si>
    <t xml:space="preserve">C. briggsae</t>
  </si>
  <si>
    <t xml:space="preserve">Str</t>
  </si>
  <si>
    <t xml:space="preserve">SRH</t>
  </si>
  <si>
    <t xml:space="preserve">V</t>
  </si>
  <si>
    <t xml:space="preserve">294 (218)</t>
  </si>
  <si>
    <t xml:space="preserve">STR</t>
  </si>
  <si>
    <t xml:space="preserve">267 (197)</t>
  </si>
  <si>
    <t xml:space="preserve">SRI</t>
  </si>
  <si>
    <t xml:space="preserve">V, II</t>
  </si>
  <si>
    <t xml:space="preserve">77 (61)</t>
  </si>
  <si>
    <t xml:space="preserve">SRD</t>
  </si>
  <si>
    <t xml:space="preserve">75 (64)</t>
  </si>
  <si>
    <t xml:space="preserve">SRJ</t>
  </si>
  <si>
    <t xml:space="preserve">51 (39)</t>
  </si>
  <si>
    <t xml:space="preserve">Srg</t>
  </si>
  <si>
    <t xml:space="preserve">SRX</t>
  </si>
  <si>
    <t xml:space="preserve">136 (98)</t>
  </si>
  <si>
    <t xml:space="preserve">SRT</t>
  </si>
  <si>
    <t xml:space="preserve">75 (61)</t>
  </si>
  <si>
    <t xml:space="preserve">SRG</t>
  </si>
  <si>
    <t xml:space="preserve">67 (59)</t>
  </si>
  <si>
    <t xml:space="preserve">SRU</t>
  </si>
  <si>
    <t xml:space="preserve">IV, V</t>
  </si>
  <si>
    <t xml:space="preserve">47 (41)</t>
  </si>
  <si>
    <t xml:space="preserve">SRV</t>
  </si>
  <si>
    <t xml:space="preserve">IV</t>
  </si>
  <si>
    <t xml:space="preserve">34 (30)</t>
  </si>
  <si>
    <t xml:space="preserve">SRXA</t>
  </si>
  <si>
    <t xml:space="preserve">19 (17)</t>
  </si>
  <si>
    <t xml:space="preserve">Sra</t>
  </si>
  <si>
    <t xml:space="preserve">SRE</t>
  </si>
  <si>
    <t xml:space="preserve">II</t>
  </si>
  <si>
    <t xml:space="preserve">55 (51)</t>
  </si>
  <si>
    <t xml:space="preserve">SRA</t>
  </si>
  <si>
    <t xml:space="preserve">38 (32)</t>
  </si>
  <si>
    <t xml:space="preserve">SRAB</t>
  </si>
  <si>
    <t xml:space="preserve">27 (22)</t>
  </si>
  <si>
    <t xml:space="preserve">SRB</t>
  </si>
  <si>
    <t xml:space="preserve">17 (14)</t>
  </si>
  <si>
    <t xml:space="preserve">Solo</t>
  </si>
  <si>
    <t xml:space="preserve">SRW</t>
  </si>
  <si>
    <t xml:space="preserve">141 (99)</t>
  </si>
  <si>
    <t xml:space="preserve">SRZ</t>
  </si>
  <si>
    <t xml:space="preserve">V, IV</t>
  </si>
  <si>
    <t xml:space="preserve">100 (71)</t>
  </si>
  <si>
    <t xml:space="preserve">SRBC</t>
  </si>
  <si>
    <t xml:space="preserve">87 (73)</t>
  </si>
  <si>
    <t xml:space="preserve">SRSX</t>
  </si>
  <si>
    <t xml:space="preserve">39 (37)</t>
  </si>
  <si>
    <t xml:space="preserve">Metabotropic GPCR</t>
  </si>
  <si>
    <t xml:space="preserve">none</t>
  </si>
  <si>
    <t xml:space="preserve">FMRR</t>
  </si>
  <si>
    <t xml:space="preserve">All chemoreceptors</t>
  </si>
  <si>
    <t xml:space="preserve">STR/SRJ</t>
  </si>
  <si>
    <t xml:space="preserve">SRH/SRI</t>
  </si>
  <si>
    <t xml:space="preserve">metab GPCR</t>
  </si>
  <si>
    <t xml:space="preserve">median</t>
  </si>
  <si>
    <t xml:space="preserve">mean</t>
  </si>
  <si>
    <t xml:space="preserve">C. sp. 4</t>
  </si>
  <si>
    <t xml:space="preserve">C. japonica</t>
  </si>
  <si>
    <t xml:space="preserve">Var</t>
  </si>
  <si>
    <t xml:space="preserve">elegans</t>
  </si>
  <si>
    <t xml:space="preserve">briggsae</t>
  </si>
  <si>
    <t xml:space="preserve">remanei</t>
  </si>
  <si>
    <t xml:space="preserve">sp 4</t>
  </si>
  <si>
    <t xml:space="preserve">japonica</t>
  </si>
  <si>
    <t xml:space="preserve">mean gene len</t>
  </si>
  <si>
    <t xml:space="preserve">median gene len</t>
  </si>
  <si>
    <t xml:space="preserve">read hits</t>
  </si>
  <si>
    <t xml:space="preserve">genes</t>
  </si>
  <si>
    <t xml:space="preserve">hit density</t>
  </si>
  <si>
    <t xml:space="preserve">mean dens</t>
  </si>
  <si>
    <t xml:space="preserve">normalized</t>
  </si>
  <si>
    <t xml:space="preserve">briggsae read coverage 16.5x</t>
  </si>
  <si>
    <t xml:space="preserve">remanei read coverage 12.5x</t>
  </si>
  <si>
    <t xml:space="preserve">sp 4 read coverage 10.1x</t>
  </si>
  <si>
    <t xml:space="preserve">japonica read coverage 6.8x</t>
  </si>
  <si>
    <t xml:space="preserve">MATH</t>
  </si>
  <si>
    <t xml:space="preserve">FBX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"/>
    <numFmt numFmtId="167" formatCode="0.00E+00"/>
    <numFmt numFmtId="168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sz val="10"/>
      <color rgb="FFC0C0C0"/>
      <name val="Arial"/>
      <family val="2"/>
    </font>
    <font>
      <sz val="10"/>
      <color rgb="FF808080"/>
      <name val="Arial"/>
      <family val="0"/>
    </font>
    <font>
      <sz val="10"/>
      <color rgb="FF000000"/>
      <name val="Arial"/>
      <family val="2"/>
    </font>
    <font>
      <sz val="10"/>
      <color rgb="FF969696"/>
      <name val="Arial"/>
      <family val="2"/>
    </font>
    <font>
      <sz val="10"/>
      <color rgb="FF333333"/>
      <name val="Arial"/>
      <family val="2"/>
    </font>
    <font>
      <sz val="10"/>
      <color rgb="FF333333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14"/>
    <col collapsed="false" customWidth="true" hidden="false" outlineLevel="0" max="2" min="2" style="1" width="18.7"/>
    <col collapsed="false" customWidth="true" hidden="false" outlineLevel="0" max="4" min="3" style="2" width="11.85"/>
    <col collapsed="false" customWidth="true" hidden="false" outlineLevel="0" max="7" min="5" style="3" width="11.85"/>
    <col collapsed="false" customWidth="true" hidden="false" outlineLevel="0" max="8" min="8" style="4" width="11.7"/>
    <col collapsed="false" customWidth="true" hidden="false" outlineLevel="0" max="14" min="9" style="2" width="11.7"/>
    <col collapsed="false" customWidth="false" hidden="false" outlineLevel="0" max="257" min="15" style="1" width="9.14"/>
  </cols>
  <sheetData>
    <row r="1" customFormat="false" ht="21" hidden="false" customHeight="true" outlineLevel="0" collapsed="false">
      <c r="C1" s="5" t="s">
        <v>0</v>
      </c>
      <c r="D1" s="5"/>
      <c r="E1" s="5"/>
      <c r="F1" s="5"/>
      <c r="G1" s="5"/>
      <c r="H1" s="6" t="s">
        <v>1</v>
      </c>
      <c r="I1" s="6"/>
      <c r="J1" s="6"/>
      <c r="K1" s="7"/>
      <c r="L1" s="7"/>
      <c r="M1" s="7"/>
      <c r="N1" s="7"/>
    </row>
    <row r="2" customFormat="false" ht="40.5" hidden="false" customHeight="true" outlineLevel="0" collapsed="false">
      <c r="A2" s="1" t="s">
        <v>2</v>
      </c>
      <c r="B2" s="1" t="s">
        <v>3</v>
      </c>
      <c r="C2" s="8" t="s">
        <v>4</v>
      </c>
      <c r="D2" s="8" t="s">
        <v>5</v>
      </c>
      <c r="E2" s="9" t="s">
        <v>6</v>
      </c>
      <c r="F2" s="10" t="s">
        <v>7</v>
      </c>
      <c r="G2" s="10" t="s">
        <v>8</v>
      </c>
      <c r="H2" s="4" t="s">
        <v>9</v>
      </c>
      <c r="I2" s="2" t="s">
        <v>10</v>
      </c>
      <c r="J2" s="2" t="s">
        <v>11</v>
      </c>
      <c r="K2" s="11"/>
      <c r="L2" s="12"/>
      <c r="M2" s="13"/>
      <c r="N2" s="13"/>
    </row>
    <row r="3" customFormat="false" ht="15" hidden="false" customHeight="true" outlineLevel="0" collapsed="false">
      <c r="A3" s="1" t="s">
        <v>12</v>
      </c>
      <c r="B3" s="1" t="s">
        <v>13</v>
      </c>
      <c r="C3" s="2" t="s">
        <v>14</v>
      </c>
      <c r="D3" s="3" t="n">
        <v>0.292</v>
      </c>
      <c r="E3" s="14" t="n">
        <v>0.116</v>
      </c>
      <c r="F3" s="14" t="n">
        <v>0.765</v>
      </c>
      <c r="G3" s="14" t="n">
        <v>0.7857</v>
      </c>
      <c r="H3" s="15" t="s">
        <v>15</v>
      </c>
      <c r="I3" s="15" t="n">
        <v>214</v>
      </c>
      <c r="J3" s="15" t="n">
        <v>165</v>
      </c>
      <c r="K3" s="11"/>
      <c r="L3" s="12"/>
      <c r="M3" s="13"/>
      <c r="N3" s="13"/>
    </row>
    <row r="4" customFormat="false" ht="15" hidden="false" customHeight="true" outlineLevel="0" collapsed="false">
      <c r="B4" s="1" t="s">
        <v>16</v>
      </c>
      <c r="C4" s="2" t="s">
        <v>14</v>
      </c>
      <c r="D4" s="3" t="n">
        <v>0.278</v>
      </c>
      <c r="E4" s="14" t="n">
        <v>0.157</v>
      </c>
      <c r="F4" s="14" t="n">
        <v>0.603</v>
      </c>
      <c r="G4" s="14" t="n">
        <v>0.7454</v>
      </c>
      <c r="H4" s="15" t="s">
        <v>17</v>
      </c>
      <c r="I4" s="15" t="n">
        <v>270</v>
      </c>
      <c r="J4" s="15" t="n">
        <v>211</v>
      </c>
      <c r="K4" s="11"/>
      <c r="L4" s="12"/>
      <c r="M4" s="13"/>
      <c r="N4" s="13"/>
    </row>
    <row r="5" customFormat="false" ht="15" hidden="false" customHeight="true" outlineLevel="0" collapsed="false">
      <c r="B5" s="1" t="s">
        <v>18</v>
      </c>
      <c r="C5" s="2" t="s">
        <v>19</v>
      </c>
      <c r="D5" s="3" t="n">
        <v>0.228</v>
      </c>
      <c r="E5" s="14" t="n">
        <v>0.13</v>
      </c>
      <c r="F5" s="14" t="n">
        <v>0.792</v>
      </c>
      <c r="G5" s="14" t="n">
        <v>0.7407</v>
      </c>
      <c r="H5" s="15" t="s">
        <v>20</v>
      </c>
      <c r="I5" s="15" t="n">
        <v>75</v>
      </c>
      <c r="J5" s="15" t="n">
        <v>54</v>
      </c>
      <c r="K5" s="11"/>
      <c r="L5" s="12"/>
      <c r="M5" s="13"/>
      <c r="N5" s="13"/>
    </row>
    <row r="6" customFormat="false" ht="15" hidden="false" customHeight="true" outlineLevel="0" collapsed="false">
      <c r="B6" s="1" t="s">
        <v>21</v>
      </c>
      <c r="C6" s="2" t="s">
        <v>14</v>
      </c>
      <c r="D6" s="3" t="n">
        <v>0.158</v>
      </c>
      <c r="E6" s="14" t="n">
        <v>0.333</v>
      </c>
      <c r="F6" s="14" t="n">
        <v>0.52</v>
      </c>
      <c r="G6" s="14" t="n">
        <v>0.6447</v>
      </c>
      <c r="H6" s="15" t="s">
        <v>22</v>
      </c>
      <c r="I6" s="15" t="n">
        <v>60</v>
      </c>
      <c r="J6" s="15" t="n">
        <v>48</v>
      </c>
      <c r="K6" s="11"/>
      <c r="L6" s="12"/>
      <c r="M6" s="13"/>
      <c r="N6" s="13"/>
    </row>
    <row r="7" customFormat="false" ht="15" hidden="false" customHeight="true" outlineLevel="0" collapsed="false">
      <c r="B7" s="1" t="s">
        <v>23</v>
      </c>
      <c r="C7" s="2" t="s">
        <v>14</v>
      </c>
      <c r="D7" s="3" t="n">
        <v>0.316</v>
      </c>
      <c r="E7" s="14" t="n">
        <v>0.118</v>
      </c>
      <c r="F7" s="14" t="n">
        <v>0.706</v>
      </c>
      <c r="G7" s="14" t="n">
        <v>0.7895</v>
      </c>
      <c r="H7" s="15" t="s">
        <v>24</v>
      </c>
      <c r="I7" s="15" t="n">
        <v>34</v>
      </c>
      <c r="J7" s="15" t="n">
        <v>32</v>
      </c>
      <c r="K7" s="11"/>
      <c r="L7" s="12"/>
      <c r="M7" s="13"/>
      <c r="N7" s="13"/>
    </row>
    <row r="8" customFormat="false" ht="15" hidden="false" customHeight="true" outlineLevel="0" collapsed="false">
      <c r="A8" s="1" t="s">
        <v>25</v>
      </c>
      <c r="B8" s="1" t="s">
        <v>26</v>
      </c>
      <c r="C8" s="2" t="s">
        <v>14</v>
      </c>
      <c r="D8" s="3" t="n">
        <v>0.295</v>
      </c>
      <c r="E8" s="14" t="n">
        <v>0.228</v>
      </c>
      <c r="F8" s="14" t="n">
        <v>0.574</v>
      </c>
      <c r="G8" s="14" t="n">
        <v>0.8201</v>
      </c>
      <c r="H8" s="15" t="s">
        <v>27</v>
      </c>
      <c r="I8" s="15" t="n">
        <v>116</v>
      </c>
      <c r="J8" s="15" t="n">
        <v>118</v>
      </c>
      <c r="K8" s="11"/>
      <c r="L8" s="12"/>
      <c r="M8" s="13"/>
      <c r="N8" s="13"/>
    </row>
    <row r="9" customFormat="false" ht="15" hidden="false" customHeight="true" outlineLevel="0" collapsed="false">
      <c r="B9" s="1" t="s">
        <v>28</v>
      </c>
      <c r="C9" s="2" t="s">
        <v>14</v>
      </c>
      <c r="D9" s="3" t="n">
        <v>0.197</v>
      </c>
      <c r="E9" s="14" t="n">
        <v>0.133</v>
      </c>
      <c r="F9" s="14" t="n">
        <v>0.613</v>
      </c>
      <c r="G9" s="14" t="n">
        <v>0.6667</v>
      </c>
      <c r="H9" s="15" t="s">
        <v>29</v>
      </c>
      <c r="I9" s="15" t="n">
        <v>75</v>
      </c>
      <c r="J9" s="15" t="n">
        <v>59</v>
      </c>
      <c r="K9" s="11"/>
      <c r="L9" s="12"/>
      <c r="M9" s="13"/>
      <c r="N9" s="13"/>
    </row>
    <row r="10" customFormat="false" ht="15" hidden="false" customHeight="true" outlineLevel="0" collapsed="false">
      <c r="B10" s="1" t="s">
        <v>30</v>
      </c>
      <c r="C10" s="2" t="s">
        <v>14</v>
      </c>
      <c r="D10" s="3" t="n">
        <v>0.132</v>
      </c>
      <c r="E10" s="14" t="n">
        <v>0.358</v>
      </c>
      <c r="F10" s="14" t="n">
        <v>0.433</v>
      </c>
      <c r="G10" s="14" t="n">
        <v>0.6912</v>
      </c>
      <c r="H10" s="15" t="s">
        <v>31</v>
      </c>
      <c r="I10" s="15" t="n">
        <v>87</v>
      </c>
      <c r="J10" s="15" t="n">
        <v>63</v>
      </c>
      <c r="K10" s="11"/>
      <c r="L10" s="12"/>
      <c r="M10" s="13"/>
      <c r="N10" s="13"/>
    </row>
    <row r="11" customFormat="false" ht="15" hidden="false" customHeight="true" outlineLevel="0" collapsed="false">
      <c r="B11" s="1" t="s">
        <v>32</v>
      </c>
      <c r="C11" s="2" t="s">
        <v>33</v>
      </c>
      <c r="D11" s="3" t="n">
        <v>0.18</v>
      </c>
      <c r="E11" s="14" t="n">
        <v>0.191</v>
      </c>
      <c r="F11" s="14" t="n">
        <v>0.574</v>
      </c>
      <c r="G11" s="14" t="n">
        <v>0.7755</v>
      </c>
      <c r="H11" s="15" t="s">
        <v>34</v>
      </c>
      <c r="I11" s="15" t="n">
        <v>93</v>
      </c>
      <c r="J11" s="15" t="n">
        <v>33</v>
      </c>
      <c r="K11" s="11"/>
      <c r="L11" s="12"/>
      <c r="M11" s="13"/>
      <c r="N11" s="13"/>
    </row>
    <row r="12" customFormat="false" ht="15" hidden="false" customHeight="true" outlineLevel="0" collapsed="false">
      <c r="B12" s="1" t="s">
        <v>35</v>
      </c>
      <c r="C12" s="2" t="s">
        <v>36</v>
      </c>
      <c r="D12" s="3" t="n">
        <v>0.167</v>
      </c>
      <c r="E12" s="14" t="n">
        <v>0.235</v>
      </c>
      <c r="F12" s="14" t="n">
        <v>0.265</v>
      </c>
      <c r="G12" s="14" t="n">
        <v>0.75</v>
      </c>
      <c r="H12" s="15" t="s">
        <v>37</v>
      </c>
      <c r="I12" s="15" t="n">
        <v>54</v>
      </c>
      <c r="J12" s="15" t="n">
        <v>32</v>
      </c>
      <c r="K12" s="11"/>
      <c r="L12" s="12"/>
      <c r="M12" s="13"/>
      <c r="N12" s="13"/>
    </row>
    <row r="13" customFormat="false" ht="15" hidden="false" customHeight="true" outlineLevel="0" collapsed="false">
      <c r="B13" s="1" t="s">
        <v>38</v>
      </c>
      <c r="C13" s="2" t="s">
        <v>14</v>
      </c>
      <c r="D13" s="3" t="n">
        <v>0.105</v>
      </c>
      <c r="E13" s="16" t="n">
        <v>0.526</v>
      </c>
      <c r="F13" s="14" t="n">
        <v>0.105</v>
      </c>
      <c r="G13" s="14" t="n">
        <v>0.5263</v>
      </c>
      <c r="H13" s="15" t="s">
        <v>39</v>
      </c>
      <c r="I13" s="15" t="n">
        <v>19</v>
      </c>
      <c r="J13" s="15" t="n">
        <v>18</v>
      </c>
      <c r="K13" s="11"/>
      <c r="L13" s="12"/>
      <c r="M13" s="13"/>
      <c r="N13" s="13"/>
    </row>
    <row r="14" customFormat="false" ht="15" hidden="false" customHeight="true" outlineLevel="0" collapsed="false">
      <c r="A14" s="1" t="s">
        <v>40</v>
      </c>
      <c r="B14" s="1" t="s">
        <v>41</v>
      </c>
      <c r="C14" s="2" t="s">
        <v>42</v>
      </c>
      <c r="D14" s="3" t="n">
        <v>0.089</v>
      </c>
      <c r="E14" s="16" t="n">
        <v>0.545</v>
      </c>
      <c r="F14" s="14" t="n">
        <v>0.255</v>
      </c>
      <c r="G14" s="14" t="n">
        <v>0.5893</v>
      </c>
      <c r="H14" s="15" t="s">
        <v>43</v>
      </c>
      <c r="I14" s="15" t="n">
        <v>56</v>
      </c>
      <c r="J14" s="15" t="n">
        <v>45</v>
      </c>
      <c r="K14" s="11"/>
      <c r="L14" s="12"/>
      <c r="M14" s="13"/>
      <c r="N14" s="13"/>
    </row>
    <row r="15" customFormat="false" ht="15" hidden="false" customHeight="true" outlineLevel="0" collapsed="false">
      <c r="B15" s="1" t="s">
        <v>44</v>
      </c>
      <c r="C15" s="2" t="s">
        <v>42</v>
      </c>
      <c r="D15" s="3" t="n">
        <v>0.179</v>
      </c>
      <c r="E15" s="16" t="n">
        <v>0.395</v>
      </c>
      <c r="F15" s="14" t="n">
        <v>0.5</v>
      </c>
      <c r="G15" s="14" t="n">
        <v>0.8974</v>
      </c>
      <c r="H15" s="15" t="s">
        <v>45</v>
      </c>
      <c r="I15" s="15" t="n">
        <v>30</v>
      </c>
      <c r="J15" s="15" t="n">
        <v>21</v>
      </c>
      <c r="K15" s="11"/>
      <c r="L15" s="12"/>
      <c r="M15" s="13"/>
      <c r="N15" s="13"/>
    </row>
    <row r="16" customFormat="false" ht="15" hidden="false" customHeight="true" outlineLevel="0" collapsed="false">
      <c r="B16" s="1" t="s">
        <v>46</v>
      </c>
      <c r="C16" s="2" t="s">
        <v>14</v>
      </c>
      <c r="D16" s="3" t="n">
        <v>0.185</v>
      </c>
      <c r="E16" s="16" t="n">
        <v>0.222</v>
      </c>
      <c r="F16" s="14" t="n">
        <v>0.593</v>
      </c>
      <c r="G16" s="14" t="n">
        <v>0.7778</v>
      </c>
      <c r="H16" s="15" t="s">
        <v>47</v>
      </c>
      <c r="I16" s="15" t="n">
        <v>20</v>
      </c>
      <c r="J16" s="15" t="n">
        <v>15</v>
      </c>
      <c r="K16" s="11"/>
      <c r="L16" s="12"/>
      <c r="M16" s="13"/>
      <c r="N16" s="13"/>
    </row>
    <row r="17" customFormat="false" ht="15" hidden="false" customHeight="true" outlineLevel="0" collapsed="false">
      <c r="B17" s="1" t="s">
        <v>48</v>
      </c>
      <c r="C17" s="2" t="s">
        <v>42</v>
      </c>
      <c r="D17" s="3" t="n">
        <v>0.222</v>
      </c>
      <c r="E17" s="16" t="n">
        <v>0.471</v>
      </c>
      <c r="F17" s="14" t="n">
        <v>0.353</v>
      </c>
      <c r="G17" s="14" t="n">
        <v>0.75</v>
      </c>
      <c r="H17" s="15" t="s">
        <v>49</v>
      </c>
      <c r="I17" s="15" t="n">
        <v>23</v>
      </c>
      <c r="J17" s="15" t="n">
        <v>15</v>
      </c>
      <c r="K17" s="11"/>
      <c r="L17" s="12"/>
      <c r="M17" s="13"/>
      <c r="N17" s="13"/>
    </row>
    <row r="18" customFormat="false" ht="15" hidden="false" customHeight="true" outlineLevel="0" collapsed="false">
      <c r="A18" s="1" t="s">
        <v>50</v>
      </c>
      <c r="B18" s="1" t="s">
        <v>51</v>
      </c>
      <c r="C18" s="2" t="s">
        <v>14</v>
      </c>
      <c r="D18" s="3" t="n">
        <v>0.322</v>
      </c>
      <c r="E18" s="16" t="n">
        <v>0.043</v>
      </c>
      <c r="F18" s="14" t="n">
        <v>0.851</v>
      </c>
      <c r="G18" s="14" t="n">
        <v>0.7075</v>
      </c>
      <c r="H18" s="15" t="s">
        <v>52</v>
      </c>
      <c r="I18" s="15" t="n">
        <v>125</v>
      </c>
      <c r="J18" s="15" t="n">
        <v>102</v>
      </c>
      <c r="K18" s="11"/>
      <c r="L18" s="12"/>
      <c r="M18" s="13"/>
      <c r="N18" s="13"/>
    </row>
    <row r="19" customFormat="false" ht="15" hidden="false" customHeight="true" outlineLevel="0" collapsed="false">
      <c r="A19" s="1" t="s">
        <v>50</v>
      </c>
      <c r="B19" s="1" t="s">
        <v>53</v>
      </c>
      <c r="C19" s="2" t="s">
        <v>54</v>
      </c>
      <c r="D19" s="3" t="n">
        <v>0.324</v>
      </c>
      <c r="E19" s="16" t="n">
        <v>0.03</v>
      </c>
      <c r="F19" s="14" t="n">
        <v>0.93</v>
      </c>
      <c r="G19" s="14" t="n">
        <v>0.8095</v>
      </c>
      <c r="H19" s="15" t="s">
        <v>55</v>
      </c>
      <c r="I19" s="15" t="n">
        <v>81</v>
      </c>
      <c r="J19" s="15" t="n">
        <v>47</v>
      </c>
      <c r="K19" s="11"/>
      <c r="L19" s="12"/>
      <c r="M19" s="13"/>
      <c r="N19" s="13"/>
    </row>
    <row r="20" customFormat="false" ht="15" hidden="false" customHeight="true" outlineLevel="0" collapsed="false">
      <c r="A20" s="1" t="s">
        <v>50</v>
      </c>
      <c r="B20" s="1" t="s">
        <v>56</v>
      </c>
      <c r="C20" s="2" t="s">
        <v>14</v>
      </c>
      <c r="D20" s="3" t="n">
        <v>0.161</v>
      </c>
      <c r="E20" s="16" t="n">
        <v>0.057</v>
      </c>
      <c r="F20" s="14" t="n">
        <v>0.885</v>
      </c>
      <c r="G20" s="14" t="n">
        <v>0.7976</v>
      </c>
      <c r="H20" s="15" t="s">
        <v>57</v>
      </c>
      <c r="I20" s="15" t="n">
        <v>33</v>
      </c>
      <c r="J20" s="15" t="n">
        <v>42</v>
      </c>
      <c r="K20" s="11"/>
      <c r="L20" s="12"/>
      <c r="M20" s="13"/>
      <c r="N20" s="13"/>
    </row>
    <row r="21" customFormat="false" ht="15" hidden="false" customHeight="true" outlineLevel="0" collapsed="false">
      <c r="A21" s="1" t="s">
        <v>50</v>
      </c>
      <c r="B21" s="17" t="s">
        <v>58</v>
      </c>
      <c r="C21" s="15" t="s">
        <v>14</v>
      </c>
      <c r="D21" s="14" t="n">
        <v>0.075</v>
      </c>
      <c r="E21" s="14" t="n">
        <v>0.385</v>
      </c>
      <c r="F21" s="14" t="n">
        <v>0.385</v>
      </c>
      <c r="G21" s="14" t="n">
        <v>0.725</v>
      </c>
      <c r="H21" s="15" t="s">
        <v>59</v>
      </c>
      <c r="I21" s="15" t="n">
        <v>32</v>
      </c>
      <c r="J21" s="15" t="n">
        <v>31</v>
      </c>
      <c r="K21" s="11"/>
      <c r="L21" s="12"/>
      <c r="M21" s="13"/>
      <c r="N21" s="13"/>
    </row>
    <row r="22" customFormat="false" ht="15" hidden="false" customHeight="true" outlineLevel="0" collapsed="false">
      <c r="B22" s="1" t="s">
        <v>60</v>
      </c>
      <c r="C22" s="2" t="s">
        <v>61</v>
      </c>
      <c r="D22" s="3" t="n">
        <v>0</v>
      </c>
      <c r="E22" s="3" t="n">
        <v>0.9</v>
      </c>
      <c r="F22" s="3" t="n">
        <v>0</v>
      </c>
      <c r="G22" s="3" t="n">
        <v>0.0667</v>
      </c>
      <c r="H22" s="4" t="n">
        <v>30</v>
      </c>
      <c r="I22" s="4" t="n">
        <v>32</v>
      </c>
      <c r="J22" s="4" t="n">
        <v>30</v>
      </c>
      <c r="K22" s="11"/>
      <c r="L22" s="12"/>
      <c r="M22" s="13"/>
      <c r="N22" s="13"/>
    </row>
    <row r="23" customFormat="false" ht="15" hidden="false" customHeight="true" outlineLevel="0" collapsed="false">
      <c r="B23" s="1" t="s">
        <v>62</v>
      </c>
      <c r="C23" s="2" t="s">
        <v>61</v>
      </c>
      <c r="D23" s="3" t="n">
        <v>0</v>
      </c>
      <c r="E23" s="3" t="n">
        <v>0.923</v>
      </c>
      <c r="F23" s="3" t="n">
        <v>0</v>
      </c>
      <c r="G23" s="3" t="n">
        <v>0.0769</v>
      </c>
      <c r="H23" s="4" t="n">
        <v>39</v>
      </c>
      <c r="I23" s="4" t="n">
        <v>40</v>
      </c>
      <c r="J23" s="4" t="n">
        <v>40</v>
      </c>
      <c r="K23" s="11"/>
      <c r="L23" s="12"/>
      <c r="M23" s="13"/>
      <c r="N23" s="13"/>
    </row>
    <row r="24" customFormat="false" ht="12.75" hidden="false" customHeight="false" outlineLevel="0" collapsed="false">
      <c r="B24" s="1" t="s">
        <v>63</v>
      </c>
      <c r="H24" s="4" t="n">
        <v>1646</v>
      </c>
      <c r="I24" s="2" t="n">
        <v>1497</v>
      </c>
      <c r="J24" s="2" t="n">
        <v>1151</v>
      </c>
      <c r="K24" s="18"/>
      <c r="L24" s="12"/>
    </row>
    <row r="25" customFormat="false" ht="12.75" hidden="false" customHeight="false" outlineLevel="0" collapsed="false">
      <c r="I25" s="4"/>
      <c r="J25" s="4"/>
      <c r="K25" s="19"/>
    </row>
    <row r="26" s="20" customFormat="true" ht="12.75" hidden="false" customHeight="false" outlineLevel="0" collapsed="false">
      <c r="C26" s="19"/>
      <c r="D26" s="19"/>
      <c r="E26" s="21"/>
      <c r="F26" s="21"/>
      <c r="G26" s="21"/>
      <c r="H26" s="19"/>
      <c r="I26" s="19"/>
      <c r="J26" s="19"/>
      <c r="K26" s="19"/>
      <c r="L26" s="19"/>
      <c r="M26" s="19"/>
      <c r="N26" s="19"/>
    </row>
    <row r="27" customFormat="false" ht="12.75" hidden="false" customHeight="false" outlineLevel="0" collapsed="false">
      <c r="K27" s="19"/>
    </row>
  </sheetData>
  <mergeCells count="2">
    <mergeCell ref="C1:G1"/>
    <mergeCell ref="H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87"/>
  <sheetViews>
    <sheetView showFormulas="false" showGridLines="true" showRowColHeaders="true" showZeros="true" rightToLeft="false" tabSelected="false" showOutlineSymbols="true" defaultGridColor="true" view="normal" topLeftCell="R1" colorId="64" zoomScale="100" zoomScaleNormal="100" zoomScalePageLayoutView="100" workbookViewId="0">
      <selection pane="topLeft" activeCell="V3" activeCellId="0" sqref="V3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2" width="9.14"/>
    <col collapsed="false" customWidth="true" hidden="false" outlineLevel="0" max="2" min="2" style="2" width="11.56"/>
    <col collapsed="false" customWidth="false" hidden="false" outlineLevel="0" max="12" min="3" style="2" width="9.14"/>
    <col collapsed="false" customWidth="true" hidden="false" outlineLevel="0" max="13" min="13" style="2" width="10.71"/>
    <col collapsed="false" customWidth="false" hidden="false" outlineLevel="0" max="21" min="14" style="2" width="9.14"/>
    <col collapsed="false" customWidth="false" hidden="false" outlineLevel="0" max="23" min="22" style="22" width="9.14"/>
    <col collapsed="false" customWidth="false" hidden="false" outlineLevel="0" max="257" min="24" style="2" width="9.14"/>
  </cols>
  <sheetData>
    <row r="1" customFormat="false" ht="12.75" hidden="false" customHeight="false" outlineLevel="0" collapsed="false">
      <c r="B1" s="2" t="s">
        <v>44</v>
      </c>
      <c r="C1" s="2" t="s">
        <v>46</v>
      </c>
      <c r="D1" s="2" t="s">
        <v>48</v>
      </c>
      <c r="E1" s="2" t="s">
        <v>56</v>
      </c>
      <c r="F1" s="2" t="s">
        <v>21</v>
      </c>
      <c r="G1" s="2" t="s">
        <v>41</v>
      </c>
      <c r="H1" s="2" t="s">
        <v>30</v>
      </c>
      <c r="I1" s="2" t="s">
        <v>13</v>
      </c>
      <c r="J1" s="2" t="s">
        <v>18</v>
      </c>
      <c r="K1" s="2" t="s">
        <v>23</v>
      </c>
      <c r="L1" s="2" t="s">
        <v>58</v>
      </c>
      <c r="M1" s="23" t="s">
        <v>28</v>
      </c>
      <c r="N1" s="2" t="s">
        <v>32</v>
      </c>
      <c r="O1" s="2" t="s">
        <v>35</v>
      </c>
      <c r="P1" s="2" t="s">
        <v>51</v>
      </c>
      <c r="Q1" s="2" t="s">
        <v>26</v>
      </c>
      <c r="R1" s="2" t="s">
        <v>38</v>
      </c>
      <c r="S1" s="2" t="s">
        <v>53</v>
      </c>
      <c r="T1" s="2" t="s">
        <v>16</v>
      </c>
      <c r="U1" s="2" t="s">
        <v>64</v>
      </c>
      <c r="V1" s="22" t="s">
        <v>65</v>
      </c>
      <c r="W1" s="22" t="s">
        <v>66</v>
      </c>
    </row>
    <row r="2" s="24" customFormat="true" ht="12.75" hidden="false" customHeight="false" outlineLevel="0" collapsed="false">
      <c r="A2" s="24" t="s">
        <v>67</v>
      </c>
      <c r="B2" s="25" t="n">
        <f aca="false">MEDIAN(B4:B300)</f>
        <v>1656</v>
      </c>
      <c r="C2" s="25" t="n">
        <f aca="false">MEDIAN(C4:C300)</f>
        <v>1734</v>
      </c>
      <c r="D2" s="25" t="n">
        <f aca="false">MEDIAN(D4:D300)</f>
        <v>1733</v>
      </c>
      <c r="E2" s="25" t="n">
        <f aca="false">MEDIAN(E4:E300)</f>
        <v>1302</v>
      </c>
      <c r="F2" s="25" t="n">
        <f aca="false">MEDIAN(F4:F299)</f>
        <v>1649</v>
      </c>
      <c r="G2" s="25" t="n">
        <f aca="false">MEDIAN(G4:G300)</f>
        <v>1946</v>
      </c>
      <c r="H2" s="25" t="n">
        <f aca="false">MEDIAN(H4:H300)</f>
        <v>1628</v>
      </c>
      <c r="I2" s="25" t="n">
        <f aca="false">MEDIAN(I4:I300)</f>
        <v>1504.5</v>
      </c>
      <c r="J2" s="25" t="n">
        <f aca="false">MEDIAN(J4:J300)</f>
        <v>1668</v>
      </c>
      <c r="K2" s="25" t="n">
        <f aca="false">MEDIAN(K4:K300)</f>
        <v>1581.5</v>
      </c>
      <c r="L2" s="25" t="n">
        <f aca="false">MEDIAN(L4:L300)</f>
        <v>1463</v>
      </c>
      <c r="M2" s="25" t="n">
        <f aca="false">MEDIAN(M4:M300)</f>
        <v>1692</v>
      </c>
      <c r="N2" s="25" t="n">
        <f aca="false">MEDIAN(N4:N300)</f>
        <v>1607.5</v>
      </c>
      <c r="O2" s="25" t="n">
        <f aca="false">MEDIAN(O4:O300)</f>
        <v>2025</v>
      </c>
      <c r="P2" s="25" t="n">
        <f aca="false">MEDIAN(P4:P300)</f>
        <v>1552</v>
      </c>
      <c r="Q2" s="25" t="n">
        <f aca="false">MEDIAN(Q4:Q300)</f>
        <v>1510.5</v>
      </c>
      <c r="R2" s="25" t="n">
        <f aca="false">MEDIAN(R4:R300)</f>
        <v>1449</v>
      </c>
      <c r="S2" s="25" t="n">
        <f aca="false">MEDIAN(S4:S300)</f>
        <v>1550.5</v>
      </c>
      <c r="T2" s="25" t="n">
        <f aca="false">MEDIAN(T4:T300)</f>
        <v>1538</v>
      </c>
      <c r="U2" s="24" t="n">
        <f aca="false">MEDIAN(U4:U259)</f>
        <v>1538</v>
      </c>
      <c r="V2" s="25" t="n">
        <f aca="false">MEDIAN(V4:V287)</f>
        <v>1530.5</v>
      </c>
      <c r="W2" s="25" t="n">
        <f aca="false">MEDIAN(W4:W33)</f>
        <v>5238.5</v>
      </c>
    </row>
    <row r="3" s="24" customFormat="true" ht="12.75" hidden="false" customHeight="false" outlineLevel="0" collapsed="false">
      <c r="A3" s="24" t="s">
        <v>68</v>
      </c>
      <c r="B3" s="25" t="n">
        <f aca="false">AVERAGE(B4:B300)</f>
        <v>2051.71428571429</v>
      </c>
      <c r="C3" s="25" t="n">
        <f aca="false">AVERAGE(C4:C300)</f>
        <v>1979.65217391304</v>
      </c>
      <c r="D3" s="25" t="n">
        <f aca="false">AVERAGE(D4:D300)</f>
        <v>1819.125</v>
      </c>
      <c r="E3" s="25" t="n">
        <f aca="false">AVERAGE(E4:E300)</f>
        <v>1456.28767123288</v>
      </c>
      <c r="F3" s="25" t="n">
        <f aca="false">AVERAGE(F4:F299)</f>
        <v>1807.70769230769</v>
      </c>
      <c r="G3" s="25" t="n">
        <f aca="false">AVERAGE(G4:G300)</f>
        <v>2115.33962264151</v>
      </c>
      <c r="H3" s="25" t="n">
        <f aca="false">AVERAGE(H4:H300)</f>
        <v>1727.67741935484</v>
      </c>
      <c r="I3" s="25" t="n">
        <f aca="false">AVERAGE(I4:I300)</f>
        <v>1649.03603603604</v>
      </c>
      <c r="J3" s="25" t="n">
        <f aca="false">AVERAGE(J4:J300)</f>
        <v>1875.25806451613</v>
      </c>
      <c r="K3" s="25" t="n">
        <f aca="false">AVERAGE(K4:K300)</f>
        <v>1644.375</v>
      </c>
      <c r="L3" s="25" t="n">
        <f aca="false">AVERAGE(L4:L300)</f>
        <v>1634.67567567568</v>
      </c>
      <c r="M3" s="25" t="n">
        <f aca="false">AVERAGE(M4:M300)</f>
        <v>1967.71641791045</v>
      </c>
      <c r="N3" s="25" t="n">
        <f aca="false">AVERAGE(N4:N300)</f>
        <v>1763.775</v>
      </c>
      <c r="O3" s="25" t="n">
        <f aca="false">AVERAGE(O4:O300)</f>
        <v>2131.25</v>
      </c>
      <c r="P3" s="25" t="n">
        <f aca="false">AVERAGE(P4:P300)</f>
        <v>1742.44827586207</v>
      </c>
      <c r="Q3" s="25" t="n">
        <f aca="false">AVERAGE(Q4:Q300)</f>
        <v>1657.33333333333</v>
      </c>
      <c r="R3" s="25" t="n">
        <f aca="false">AVERAGE(R4:R300)</f>
        <v>1699.29411764706</v>
      </c>
      <c r="S3" s="25" t="n">
        <f aca="false">AVERAGE(S4:S300)</f>
        <v>1784.52777777778</v>
      </c>
      <c r="T3" s="25" t="n">
        <f aca="false">AVERAGE(T4:T300)</f>
        <v>1791.4537037037</v>
      </c>
      <c r="U3" s="25" t="n">
        <f aca="false">AVERAGE(U5:U260)</f>
        <v>1772.69019607843</v>
      </c>
      <c r="V3" s="25" t="n">
        <f aca="false">AVERAGE(V4:V287)</f>
        <v>1698.42253521127</v>
      </c>
      <c r="W3" s="25" t="n">
        <f aca="false">AVERAGE(W4:W33)</f>
        <v>5808.83333333333</v>
      </c>
    </row>
    <row r="4" customFormat="false" ht="12.75" hidden="false" customHeight="false" outlineLevel="0" collapsed="false">
      <c r="B4" s="2" t="n">
        <v>1082</v>
      </c>
      <c r="C4" s="2" t="n">
        <v>1357</v>
      </c>
      <c r="D4" s="2" t="n">
        <v>1175</v>
      </c>
      <c r="E4" s="2" t="n">
        <v>893</v>
      </c>
      <c r="F4" s="2" t="n">
        <v>1067</v>
      </c>
      <c r="G4" s="2" t="n">
        <v>1237</v>
      </c>
      <c r="H4" s="2" t="n">
        <v>901</v>
      </c>
      <c r="I4" s="2" t="n">
        <v>1019</v>
      </c>
      <c r="J4" s="2" t="n">
        <v>1170</v>
      </c>
      <c r="K4" s="2" t="n">
        <v>1178</v>
      </c>
      <c r="L4" s="22" t="n">
        <v>973</v>
      </c>
      <c r="M4" s="22" t="n">
        <v>1097</v>
      </c>
      <c r="N4" s="22" t="n">
        <v>1131</v>
      </c>
      <c r="O4" s="22" t="n">
        <v>1143</v>
      </c>
      <c r="P4" s="22" t="n">
        <v>1117</v>
      </c>
      <c r="Q4" s="22" t="n">
        <v>938</v>
      </c>
      <c r="R4" s="22" t="n">
        <v>1020</v>
      </c>
      <c r="S4" s="22" t="n">
        <v>931</v>
      </c>
      <c r="T4" s="2" t="n">
        <v>693</v>
      </c>
      <c r="U4" s="2" t="n">
        <v>693</v>
      </c>
      <c r="V4" s="22" t="n">
        <v>1019</v>
      </c>
      <c r="W4" s="22" t="n">
        <v>1693</v>
      </c>
    </row>
    <row r="5" customFormat="false" ht="12.75" hidden="false" customHeight="false" outlineLevel="0" collapsed="false">
      <c r="B5" s="2" t="n">
        <v>1089</v>
      </c>
      <c r="C5" s="2" t="n">
        <v>1359</v>
      </c>
      <c r="D5" s="2" t="n">
        <v>1201</v>
      </c>
      <c r="E5" s="2" t="n">
        <v>902</v>
      </c>
      <c r="F5" s="2" t="n">
        <v>1068</v>
      </c>
      <c r="G5" s="2" t="n">
        <v>1254</v>
      </c>
      <c r="H5" s="2" t="n">
        <v>1013</v>
      </c>
      <c r="I5" s="2" t="n">
        <v>1032</v>
      </c>
      <c r="J5" s="2" t="n">
        <v>1258</v>
      </c>
      <c r="K5" s="2" t="n">
        <v>1180</v>
      </c>
      <c r="L5" s="22" t="n">
        <v>1026</v>
      </c>
      <c r="M5" s="22" t="n">
        <v>1123</v>
      </c>
      <c r="N5" s="22" t="n">
        <v>1139</v>
      </c>
      <c r="O5" s="22" t="n">
        <v>1254</v>
      </c>
      <c r="P5" s="22" t="n">
        <v>1141</v>
      </c>
      <c r="Q5" s="22" t="n">
        <v>1029</v>
      </c>
      <c r="R5" s="22" t="n">
        <v>1119</v>
      </c>
      <c r="S5" s="22" t="n">
        <v>1066</v>
      </c>
      <c r="T5" s="2" t="n">
        <v>1056</v>
      </c>
      <c r="U5" s="2" t="n">
        <v>1056</v>
      </c>
      <c r="V5" s="22" t="n">
        <v>1032</v>
      </c>
      <c r="W5" s="22" t="n">
        <v>1738</v>
      </c>
    </row>
    <row r="6" customFormat="false" ht="12.75" hidden="false" customHeight="false" outlineLevel="0" collapsed="false">
      <c r="B6" s="2" t="n">
        <v>1225</v>
      </c>
      <c r="C6" s="2" t="n">
        <v>1409</v>
      </c>
      <c r="D6" s="2" t="n">
        <v>1323</v>
      </c>
      <c r="E6" s="2" t="n">
        <v>902</v>
      </c>
      <c r="F6" s="2" t="n">
        <v>1113</v>
      </c>
      <c r="G6" s="2" t="n">
        <v>1258</v>
      </c>
      <c r="H6" s="2" t="n">
        <v>1091</v>
      </c>
      <c r="I6" s="2" t="n">
        <v>1038</v>
      </c>
      <c r="J6" s="2" t="n">
        <v>1287</v>
      </c>
      <c r="K6" s="2" t="n">
        <v>1184</v>
      </c>
      <c r="L6" s="22" t="n">
        <v>1067</v>
      </c>
      <c r="M6" s="22" t="n">
        <v>1167</v>
      </c>
      <c r="N6" s="22" t="n">
        <v>1158</v>
      </c>
      <c r="O6" s="22" t="n">
        <v>1358</v>
      </c>
      <c r="P6" s="22" t="n">
        <v>1162</v>
      </c>
      <c r="Q6" s="22" t="n">
        <v>1040</v>
      </c>
      <c r="R6" s="22" t="n">
        <v>1166</v>
      </c>
      <c r="S6" s="22" t="n">
        <v>1121</v>
      </c>
      <c r="T6" s="2" t="n">
        <v>1064</v>
      </c>
      <c r="U6" s="2" t="n">
        <v>1064</v>
      </c>
      <c r="V6" s="22" t="n">
        <v>1038</v>
      </c>
      <c r="W6" s="22" t="n">
        <v>1911</v>
      </c>
    </row>
    <row r="7" customFormat="false" ht="12.75" hidden="false" customHeight="false" outlineLevel="0" collapsed="false">
      <c r="B7" s="2" t="n">
        <v>1260</v>
      </c>
      <c r="C7" s="2" t="n">
        <v>1470</v>
      </c>
      <c r="D7" s="2" t="n">
        <v>1388</v>
      </c>
      <c r="E7" s="2" t="n">
        <v>908</v>
      </c>
      <c r="F7" s="2" t="n">
        <v>1140</v>
      </c>
      <c r="G7" s="2" t="n">
        <v>1261</v>
      </c>
      <c r="H7" s="2" t="n">
        <v>1133</v>
      </c>
      <c r="I7" s="2" t="n">
        <v>1068</v>
      </c>
      <c r="J7" s="2" t="n">
        <v>1288</v>
      </c>
      <c r="K7" s="2" t="n">
        <v>1190</v>
      </c>
      <c r="L7" s="22" t="n">
        <v>1108</v>
      </c>
      <c r="M7" s="22" t="n">
        <v>1183</v>
      </c>
      <c r="N7" s="22" t="n">
        <v>1169</v>
      </c>
      <c r="O7" s="22" t="n">
        <v>1436</v>
      </c>
      <c r="P7" s="22" t="n">
        <v>1198</v>
      </c>
      <c r="Q7" s="22" t="n">
        <v>1046</v>
      </c>
      <c r="R7" s="22" t="n">
        <v>1208</v>
      </c>
      <c r="S7" s="22" t="n">
        <v>1130</v>
      </c>
      <c r="T7" s="2" t="n">
        <v>1066</v>
      </c>
      <c r="U7" s="2" t="n">
        <v>1066</v>
      </c>
      <c r="V7" s="22" t="n">
        <v>1068</v>
      </c>
      <c r="W7" s="22" t="n">
        <v>2229</v>
      </c>
    </row>
    <row r="8" customFormat="false" ht="12.75" hidden="false" customHeight="false" outlineLevel="0" collapsed="false">
      <c r="B8" s="2" t="n">
        <v>1292</v>
      </c>
      <c r="C8" s="2" t="n">
        <v>1474</v>
      </c>
      <c r="D8" s="2" t="n">
        <v>1519</v>
      </c>
      <c r="E8" s="2" t="n">
        <v>909</v>
      </c>
      <c r="F8" s="2" t="n">
        <v>1140</v>
      </c>
      <c r="G8" s="2" t="n">
        <v>1268</v>
      </c>
      <c r="H8" s="2" t="n">
        <v>1152</v>
      </c>
      <c r="I8" s="2" t="n">
        <v>1071</v>
      </c>
      <c r="J8" s="2" t="n">
        <v>1312</v>
      </c>
      <c r="K8" s="2" t="n">
        <v>1191</v>
      </c>
      <c r="L8" s="22" t="n">
        <v>1114</v>
      </c>
      <c r="M8" s="22" t="n">
        <v>1202</v>
      </c>
      <c r="N8" s="22" t="n">
        <v>1172</v>
      </c>
      <c r="O8" s="22" t="n">
        <v>1483</v>
      </c>
      <c r="P8" s="22" t="n">
        <v>1232</v>
      </c>
      <c r="Q8" s="22" t="n">
        <v>1090</v>
      </c>
      <c r="R8" s="22" t="n">
        <v>1251</v>
      </c>
      <c r="S8" s="22" t="n">
        <v>1162</v>
      </c>
      <c r="T8" s="2" t="n">
        <v>1072</v>
      </c>
      <c r="U8" s="2" t="n">
        <v>1072</v>
      </c>
      <c r="V8" s="22" t="n">
        <v>1071</v>
      </c>
      <c r="W8" s="22" t="n">
        <v>2782</v>
      </c>
    </row>
    <row r="9" customFormat="false" ht="12.75" hidden="false" customHeight="false" outlineLevel="0" collapsed="false">
      <c r="B9" s="2" t="n">
        <v>1293</v>
      </c>
      <c r="C9" s="2" t="n">
        <v>1492</v>
      </c>
      <c r="D9" s="2" t="n">
        <v>1523</v>
      </c>
      <c r="E9" s="2" t="n">
        <v>940</v>
      </c>
      <c r="F9" s="2" t="n">
        <v>1153</v>
      </c>
      <c r="G9" s="2" t="n">
        <v>1362</v>
      </c>
      <c r="H9" s="2" t="n">
        <v>1168</v>
      </c>
      <c r="I9" s="2" t="n">
        <v>1081</v>
      </c>
      <c r="J9" s="2" t="n">
        <v>1319</v>
      </c>
      <c r="K9" s="2" t="n">
        <v>1200</v>
      </c>
      <c r="L9" s="22" t="n">
        <v>1166</v>
      </c>
      <c r="M9" s="22" t="n">
        <v>1228</v>
      </c>
      <c r="N9" s="22" t="n">
        <v>1200</v>
      </c>
      <c r="O9" s="22" t="n">
        <v>1523</v>
      </c>
      <c r="P9" s="22" t="n">
        <v>1245</v>
      </c>
      <c r="Q9" s="22" t="n">
        <v>1092</v>
      </c>
      <c r="R9" s="22" t="n">
        <v>1251</v>
      </c>
      <c r="S9" s="22" t="n">
        <v>1170</v>
      </c>
      <c r="T9" s="2" t="n">
        <v>1091</v>
      </c>
      <c r="U9" s="2" t="n">
        <v>1091</v>
      </c>
      <c r="V9" s="22" t="n">
        <v>1081</v>
      </c>
      <c r="W9" s="22" t="n">
        <v>2785</v>
      </c>
    </row>
    <row r="10" customFormat="false" ht="12.75" hidden="false" customHeight="false" outlineLevel="0" collapsed="false">
      <c r="B10" s="2" t="n">
        <v>1369</v>
      </c>
      <c r="C10" s="2" t="n">
        <v>1517</v>
      </c>
      <c r="D10" s="2" t="n">
        <v>1539</v>
      </c>
      <c r="E10" s="2" t="n">
        <v>976</v>
      </c>
      <c r="F10" s="2" t="n">
        <v>1154</v>
      </c>
      <c r="G10" s="2" t="n">
        <v>1453</v>
      </c>
      <c r="H10" s="2" t="n">
        <v>1208</v>
      </c>
      <c r="I10" s="2" t="n">
        <v>1083</v>
      </c>
      <c r="J10" s="2" t="n">
        <v>1344</v>
      </c>
      <c r="K10" s="2" t="n">
        <v>1203</v>
      </c>
      <c r="L10" s="22" t="n">
        <v>1273</v>
      </c>
      <c r="M10" s="22" t="n">
        <v>1232</v>
      </c>
      <c r="N10" s="22" t="n">
        <v>1226</v>
      </c>
      <c r="O10" s="22" t="n">
        <v>1583</v>
      </c>
      <c r="P10" s="22" t="n">
        <v>1253</v>
      </c>
      <c r="Q10" s="22" t="n">
        <v>1107</v>
      </c>
      <c r="R10" s="22" t="n">
        <v>1345</v>
      </c>
      <c r="S10" s="22" t="n">
        <v>1180</v>
      </c>
      <c r="T10" s="2" t="n">
        <v>1094</v>
      </c>
      <c r="U10" s="2" t="n">
        <v>1094</v>
      </c>
      <c r="V10" s="22" t="n">
        <v>1083</v>
      </c>
      <c r="W10" s="22" t="n">
        <v>2842</v>
      </c>
    </row>
    <row r="11" customFormat="false" ht="12.75" hidden="false" customHeight="false" outlineLevel="0" collapsed="false">
      <c r="B11" s="2" t="n">
        <v>1375</v>
      </c>
      <c r="C11" s="2" t="n">
        <v>1552</v>
      </c>
      <c r="D11" s="2" t="n">
        <v>1733</v>
      </c>
      <c r="E11" s="2" t="n">
        <v>976</v>
      </c>
      <c r="F11" s="2" t="n">
        <v>1178</v>
      </c>
      <c r="G11" s="2" t="n">
        <v>1502</v>
      </c>
      <c r="H11" s="2" t="n">
        <v>1215</v>
      </c>
      <c r="I11" s="2" t="n">
        <v>1087</v>
      </c>
      <c r="J11" s="2" t="n">
        <v>1352</v>
      </c>
      <c r="K11" s="2" t="n">
        <v>1212</v>
      </c>
      <c r="L11" s="22" t="n">
        <v>1328</v>
      </c>
      <c r="M11" s="22" t="n">
        <v>1251</v>
      </c>
      <c r="N11" s="22" t="n">
        <v>1249</v>
      </c>
      <c r="O11" s="22" t="n">
        <v>1639</v>
      </c>
      <c r="P11" s="22" t="n">
        <v>1259</v>
      </c>
      <c r="Q11" s="22" t="n">
        <v>1107</v>
      </c>
      <c r="R11" s="22" t="n">
        <v>1412</v>
      </c>
      <c r="S11" s="22" t="n">
        <v>1182</v>
      </c>
      <c r="T11" s="2" t="n">
        <v>1103</v>
      </c>
      <c r="U11" s="2" t="n">
        <v>1103</v>
      </c>
      <c r="V11" s="22" t="n">
        <v>1087</v>
      </c>
      <c r="W11" s="22" t="n">
        <v>3022</v>
      </c>
    </row>
    <row r="12" customFormat="false" ht="12.75" hidden="false" customHeight="false" outlineLevel="0" collapsed="false">
      <c r="B12" s="2" t="n">
        <v>1420</v>
      </c>
      <c r="C12" s="2" t="n">
        <v>1616</v>
      </c>
      <c r="D12" s="2" t="n">
        <v>1733</v>
      </c>
      <c r="E12" s="2" t="n">
        <v>985</v>
      </c>
      <c r="F12" s="2" t="n">
        <v>1180</v>
      </c>
      <c r="G12" s="2" t="n">
        <v>1543</v>
      </c>
      <c r="H12" s="2" t="n">
        <v>1251</v>
      </c>
      <c r="I12" s="2" t="n">
        <v>1089</v>
      </c>
      <c r="J12" s="2" t="n">
        <v>1353</v>
      </c>
      <c r="K12" s="2" t="n">
        <v>1251</v>
      </c>
      <c r="L12" s="22" t="n">
        <v>1331</v>
      </c>
      <c r="M12" s="22" t="n">
        <v>1256</v>
      </c>
      <c r="N12" s="22" t="n">
        <v>1250</v>
      </c>
      <c r="O12" s="22" t="n">
        <v>1677</v>
      </c>
      <c r="P12" s="22" t="n">
        <v>1265</v>
      </c>
      <c r="Q12" s="22" t="n">
        <v>1139</v>
      </c>
      <c r="R12" s="22" t="n">
        <v>1449</v>
      </c>
      <c r="S12" s="22" t="n">
        <v>1197</v>
      </c>
      <c r="T12" s="2" t="n">
        <v>1106</v>
      </c>
      <c r="U12" s="2" t="n">
        <v>1106</v>
      </c>
      <c r="V12" s="22" t="n">
        <v>1089</v>
      </c>
      <c r="W12" s="22" t="n">
        <v>3380</v>
      </c>
    </row>
    <row r="13" customFormat="false" ht="12.75" hidden="false" customHeight="false" outlineLevel="0" collapsed="false">
      <c r="B13" s="2" t="n">
        <v>1447</v>
      </c>
      <c r="C13" s="2" t="n">
        <v>1687</v>
      </c>
      <c r="D13" s="2" t="n">
        <v>1930</v>
      </c>
      <c r="E13" s="2" t="n">
        <v>993</v>
      </c>
      <c r="F13" s="2" t="n">
        <v>1194</v>
      </c>
      <c r="G13" s="2" t="n">
        <v>1546</v>
      </c>
      <c r="H13" s="2" t="n">
        <v>1284</v>
      </c>
      <c r="I13" s="2" t="n">
        <v>1105</v>
      </c>
      <c r="J13" s="2" t="n">
        <v>1363</v>
      </c>
      <c r="K13" s="2" t="n">
        <v>1255</v>
      </c>
      <c r="L13" s="22" t="n">
        <v>1351</v>
      </c>
      <c r="M13" s="22" t="n">
        <v>1259</v>
      </c>
      <c r="N13" s="22" t="n">
        <v>1281</v>
      </c>
      <c r="O13" s="22" t="n">
        <v>1705</v>
      </c>
      <c r="P13" s="22" t="n">
        <v>1272</v>
      </c>
      <c r="Q13" s="22" t="n">
        <v>1155</v>
      </c>
      <c r="R13" s="22" t="n">
        <v>1455</v>
      </c>
      <c r="S13" s="22" t="n">
        <v>1203</v>
      </c>
      <c r="T13" s="2" t="n">
        <v>1110</v>
      </c>
      <c r="U13" s="2" t="n">
        <v>1110</v>
      </c>
      <c r="V13" s="22" t="n">
        <v>1105</v>
      </c>
      <c r="W13" s="22" t="n">
        <v>3541</v>
      </c>
    </row>
    <row r="14" customFormat="false" ht="12.75" hidden="false" customHeight="false" outlineLevel="0" collapsed="false">
      <c r="B14" s="2" t="n">
        <v>1478</v>
      </c>
      <c r="C14" s="2" t="n">
        <v>1703</v>
      </c>
      <c r="D14" s="2" t="n">
        <v>2043</v>
      </c>
      <c r="E14" s="2" t="n">
        <v>1014</v>
      </c>
      <c r="F14" s="2" t="n">
        <v>1204</v>
      </c>
      <c r="G14" s="2" t="n">
        <v>1557</v>
      </c>
      <c r="H14" s="2" t="n">
        <v>1296</v>
      </c>
      <c r="I14" s="2" t="n">
        <v>1112</v>
      </c>
      <c r="J14" s="2" t="n">
        <v>1369</v>
      </c>
      <c r="K14" s="2" t="n">
        <v>1283</v>
      </c>
      <c r="L14" s="22" t="n">
        <v>1367</v>
      </c>
      <c r="M14" s="22" t="n">
        <v>1267</v>
      </c>
      <c r="N14" s="22" t="n">
        <v>1282</v>
      </c>
      <c r="O14" s="22" t="n">
        <v>1729</v>
      </c>
      <c r="P14" s="22" t="n">
        <v>1286</v>
      </c>
      <c r="Q14" s="22" t="n">
        <v>1158</v>
      </c>
      <c r="R14" s="22" t="n">
        <v>1563</v>
      </c>
      <c r="S14" s="22" t="n">
        <v>1212</v>
      </c>
      <c r="T14" s="2" t="n">
        <v>1120</v>
      </c>
      <c r="U14" s="2" t="n">
        <v>1120</v>
      </c>
      <c r="V14" s="22" t="n">
        <v>1112</v>
      </c>
      <c r="W14" s="22" t="n">
        <v>3977</v>
      </c>
    </row>
    <row r="15" customFormat="false" ht="12.75" hidden="false" customHeight="false" outlineLevel="0" collapsed="false">
      <c r="B15" s="2" t="n">
        <v>1502</v>
      </c>
      <c r="C15" s="2" t="n">
        <v>1734</v>
      </c>
      <c r="D15" s="2" t="n">
        <v>2189</v>
      </c>
      <c r="E15" s="2" t="n">
        <v>1019</v>
      </c>
      <c r="F15" s="2" t="n">
        <v>1207</v>
      </c>
      <c r="G15" s="2" t="n">
        <v>1607</v>
      </c>
      <c r="H15" s="2" t="n">
        <v>1307</v>
      </c>
      <c r="I15" s="2" t="n">
        <v>1114</v>
      </c>
      <c r="J15" s="2" t="n">
        <v>1372</v>
      </c>
      <c r="K15" s="2" t="n">
        <v>1300</v>
      </c>
      <c r="L15" s="22" t="n">
        <v>1377</v>
      </c>
      <c r="M15" s="22" t="n">
        <v>1274</v>
      </c>
      <c r="N15" s="22" t="n">
        <v>1298</v>
      </c>
      <c r="O15" s="22" t="n">
        <v>1876</v>
      </c>
      <c r="P15" s="22" t="n">
        <v>1286</v>
      </c>
      <c r="Q15" s="22" t="n">
        <v>1179</v>
      </c>
      <c r="R15" s="22" t="n">
        <v>1636</v>
      </c>
      <c r="S15" s="22" t="n">
        <v>1215</v>
      </c>
      <c r="T15" s="2" t="n">
        <v>1120</v>
      </c>
      <c r="U15" s="2" t="n">
        <v>1120</v>
      </c>
      <c r="V15" s="22" t="n">
        <v>1114</v>
      </c>
      <c r="W15" s="22" t="n">
        <v>4479</v>
      </c>
    </row>
    <row r="16" customFormat="false" ht="12.75" hidden="false" customHeight="false" outlineLevel="0" collapsed="false">
      <c r="B16" s="2" t="n">
        <v>1507</v>
      </c>
      <c r="C16" s="2" t="n">
        <v>1783</v>
      </c>
      <c r="D16" s="2" t="n">
        <v>2213</v>
      </c>
      <c r="E16" s="2" t="n">
        <v>1059</v>
      </c>
      <c r="F16" s="2" t="n">
        <v>1255</v>
      </c>
      <c r="G16" s="2" t="n">
        <v>1647</v>
      </c>
      <c r="H16" s="2" t="n">
        <v>1316</v>
      </c>
      <c r="I16" s="2" t="n">
        <v>1116</v>
      </c>
      <c r="J16" s="2" t="n">
        <v>1384</v>
      </c>
      <c r="K16" s="2" t="n">
        <v>1301</v>
      </c>
      <c r="L16" s="22" t="n">
        <v>1382</v>
      </c>
      <c r="M16" s="22" t="n">
        <v>1281</v>
      </c>
      <c r="N16" s="22" t="n">
        <v>1321</v>
      </c>
      <c r="O16" s="22" t="n">
        <v>1989</v>
      </c>
      <c r="P16" s="22" t="n">
        <v>1287</v>
      </c>
      <c r="Q16" s="22" t="n">
        <v>1181</v>
      </c>
      <c r="R16" s="22" t="n">
        <v>1656</v>
      </c>
      <c r="S16" s="22" t="n">
        <v>1217</v>
      </c>
      <c r="T16" s="2" t="n">
        <v>1132</v>
      </c>
      <c r="U16" s="2" t="n">
        <v>1132</v>
      </c>
      <c r="V16" s="22" t="n">
        <v>1116</v>
      </c>
      <c r="W16" s="22" t="n">
        <v>4907</v>
      </c>
    </row>
    <row r="17" customFormat="false" ht="12.75" hidden="false" customHeight="false" outlineLevel="0" collapsed="false">
      <c r="B17" s="2" t="n">
        <v>1511</v>
      </c>
      <c r="C17" s="2" t="n">
        <v>1853</v>
      </c>
      <c r="D17" s="2" t="n">
        <v>2241</v>
      </c>
      <c r="E17" s="2" t="n">
        <v>1068</v>
      </c>
      <c r="F17" s="2" t="n">
        <v>1284</v>
      </c>
      <c r="G17" s="2" t="n">
        <v>1655</v>
      </c>
      <c r="H17" s="2" t="n">
        <v>1341</v>
      </c>
      <c r="I17" s="2" t="n">
        <v>1126</v>
      </c>
      <c r="J17" s="2" t="n">
        <v>1397</v>
      </c>
      <c r="K17" s="2" t="n">
        <v>1308</v>
      </c>
      <c r="L17" s="22" t="n">
        <v>1414</v>
      </c>
      <c r="M17" s="22" t="n">
        <v>1289</v>
      </c>
      <c r="N17" s="22" t="n">
        <v>1344</v>
      </c>
      <c r="O17" s="22" t="n">
        <v>2007</v>
      </c>
      <c r="P17" s="22" t="n">
        <v>1294</v>
      </c>
      <c r="Q17" s="22" t="n">
        <v>1194</v>
      </c>
      <c r="R17" s="22" t="n">
        <v>1941</v>
      </c>
      <c r="S17" s="22" t="n">
        <v>1221</v>
      </c>
      <c r="T17" s="2" t="n">
        <v>1136</v>
      </c>
      <c r="U17" s="2" t="n">
        <v>1136</v>
      </c>
      <c r="V17" s="22" t="n">
        <v>1126</v>
      </c>
      <c r="W17" s="22" t="n">
        <v>5172</v>
      </c>
    </row>
    <row r="18" customFormat="false" ht="12.75" hidden="false" customHeight="false" outlineLevel="0" collapsed="false">
      <c r="B18" s="2" t="n">
        <v>1522</v>
      </c>
      <c r="C18" s="2" t="n">
        <v>1992</v>
      </c>
      <c r="D18" s="2" t="n">
        <v>2492</v>
      </c>
      <c r="E18" s="2" t="n">
        <v>1100</v>
      </c>
      <c r="F18" s="2" t="n">
        <v>1290</v>
      </c>
      <c r="G18" s="2" t="n">
        <v>1714</v>
      </c>
      <c r="H18" s="2" t="n">
        <v>1344</v>
      </c>
      <c r="I18" s="2" t="n">
        <v>1130</v>
      </c>
      <c r="J18" s="2" t="n">
        <v>1415</v>
      </c>
      <c r="K18" s="2" t="n">
        <v>1325</v>
      </c>
      <c r="L18" s="22" t="n">
        <v>1429</v>
      </c>
      <c r="M18" s="22" t="n">
        <v>1294</v>
      </c>
      <c r="N18" s="22" t="n">
        <v>1371</v>
      </c>
      <c r="O18" s="22" t="n">
        <v>2016</v>
      </c>
      <c r="P18" s="22" t="n">
        <v>1294</v>
      </c>
      <c r="Q18" s="22" t="n">
        <v>1205</v>
      </c>
      <c r="R18" s="22" t="n">
        <v>2067</v>
      </c>
      <c r="S18" s="22" t="n">
        <v>1247</v>
      </c>
      <c r="T18" s="2" t="n">
        <v>1143</v>
      </c>
      <c r="U18" s="2" t="n">
        <v>1143</v>
      </c>
      <c r="V18" s="22" t="n">
        <v>1130</v>
      </c>
      <c r="W18" s="22" t="n">
        <v>5214</v>
      </c>
    </row>
    <row r="19" customFormat="false" ht="12.75" hidden="false" customHeight="false" outlineLevel="0" collapsed="false">
      <c r="B19" s="2" t="n">
        <v>1555</v>
      </c>
      <c r="C19" s="2" t="n">
        <v>2007</v>
      </c>
      <c r="D19" s="2" t="n">
        <v>2864</v>
      </c>
      <c r="E19" s="2" t="n">
        <v>1100</v>
      </c>
      <c r="F19" s="2" t="n">
        <v>1296</v>
      </c>
      <c r="G19" s="2" t="n">
        <v>1749</v>
      </c>
      <c r="H19" s="2" t="n">
        <v>1365</v>
      </c>
      <c r="I19" s="2" t="n">
        <v>1133</v>
      </c>
      <c r="J19" s="2" t="n">
        <v>1433</v>
      </c>
      <c r="K19" s="2" t="n">
        <v>1329</v>
      </c>
      <c r="L19" s="22" t="n">
        <v>1432</v>
      </c>
      <c r="M19" s="22" t="n">
        <v>1334</v>
      </c>
      <c r="N19" s="22" t="n">
        <v>1382</v>
      </c>
      <c r="O19" s="22" t="n">
        <v>2023</v>
      </c>
      <c r="P19" s="22" t="n">
        <v>1299</v>
      </c>
      <c r="Q19" s="22" t="n">
        <v>1205</v>
      </c>
      <c r="R19" s="22" t="n">
        <v>2216</v>
      </c>
      <c r="S19" s="22" t="n">
        <v>1247</v>
      </c>
      <c r="T19" s="2" t="n">
        <v>1164</v>
      </c>
      <c r="U19" s="2" t="n">
        <v>1164</v>
      </c>
      <c r="V19" s="22" t="n">
        <v>1133</v>
      </c>
      <c r="W19" s="22" t="n">
        <v>5263</v>
      </c>
    </row>
    <row r="20" customFormat="false" ht="12.75" hidden="false" customHeight="false" outlineLevel="0" collapsed="false">
      <c r="B20" s="2" t="n">
        <v>1601</v>
      </c>
      <c r="C20" s="2" t="n">
        <v>2019</v>
      </c>
      <c r="E20" s="2" t="n">
        <v>1103</v>
      </c>
      <c r="F20" s="2" t="n">
        <v>1336</v>
      </c>
      <c r="G20" s="2" t="n">
        <v>1766</v>
      </c>
      <c r="H20" s="2" t="n">
        <v>1369</v>
      </c>
      <c r="I20" s="2" t="n">
        <v>1133</v>
      </c>
      <c r="J20" s="2" t="n">
        <v>1447</v>
      </c>
      <c r="K20" s="2" t="n">
        <v>1394</v>
      </c>
      <c r="L20" s="22" t="n">
        <v>1441</v>
      </c>
      <c r="M20" s="22" t="n">
        <v>1367</v>
      </c>
      <c r="N20" s="22" t="n">
        <v>1474</v>
      </c>
      <c r="O20" s="22" t="n">
        <v>2027</v>
      </c>
      <c r="P20" s="22" t="n">
        <v>1306</v>
      </c>
      <c r="Q20" s="22" t="n">
        <v>1209</v>
      </c>
      <c r="R20" s="22" t="n">
        <v>5133</v>
      </c>
      <c r="S20" s="22" t="n">
        <v>1250</v>
      </c>
      <c r="T20" s="2" t="n">
        <v>1173</v>
      </c>
      <c r="U20" s="2" t="n">
        <v>1173</v>
      </c>
      <c r="V20" s="22" t="n">
        <v>1133</v>
      </c>
      <c r="W20" s="22" t="n">
        <v>5456</v>
      </c>
    </row>
    <row r="21" customFormat="false" ht="12.75" hidden="false" customHeight="false" outlineLevel="0" collapsed="false">
      <c r="B21" s="2" t="n">
        <v>1656</v>
      </c>
      <c r="C21" s="2" t="n">
        <v>2051</v>
      </c>
      <c r="E21" s="2" t="n">
        <v>1122</v>
      </c>
      <c r="F21" s="2" t="n">
        <v>1346</v>
      </c>
      <c r="G21" s="2" t="n">
        <v>1776</v>
      </c>
      <c r="H21" s="2" t="n">
        <v>1382</v>
      </c>
      <c r="I21" s="2" t="n">
        <v>1138</v>
      </c>
      <c r="J21" s="2" t="n">
        <v>1464</v>
      </c>
      <c r="K21" s="2" t="n">
        <v>1399</v>
      </c>
      <c r="L21" s="22" t="n">
        <v>1455</v>
      </c>
      <c r="M21" s="22" t="n">
        <v>1374</v>
      </c>
      <c r="N21" s="22" t="n">
        <v>1487</v>
      </c>
      <c r="O21" s="22" t="n">
        <v>2033</v>
      </c>
      <c r="P21" s="22" t="n">
        <v>1316</v>
      </c>
      <c r="Q21" s="22" t="n">
        <v>1226</v>
      </c>
      <c r="R21" s="22"/>
      <c r="S21" s="22" t="n">
        <v>1315</v>
      </c>
      <c r="T21" s="2" t="n">
        <v>1181</v>
      </c>
      <c r="U21" s="2" t="n">
        <v>1181</v>
      </c>
      <c r="V21" s="22" t="n">
        <v>1138</v>
      </c>
      <c r="W21" s="22" t="n">
        <v>5459</v>
      </c>
    </row>
    <row r="22" customFormat="false" ht="12.75" hidden="false" customHeight="false" outlineLevel="0" collapsed="false">
      <c r="B22" s="2" t="n">
        <v>1676</v>
      </c>
      <c r="C22" s="2" t="n">
        <v>2078</v>
      </c>
      <c r="E22" s="2" t="n">
        <v>1144</v>
      </c>
      <c r="F22" s="2" t="n">
        <v>1354</v>
      </c>
      <c r="G22" s="2" t="n">
        <v>1800</v>
      </c>
      <c r="H22" s="2" t="n">
        <v>1439</v>
      </c>
      <c r="I22" s="2" t="n">
        <v>1138</v>
      </c>
      <c r="J22" s="2" t="n">
        <v>1468</v>
      </c>
      <c r="K22" s="2" t="n">
        <v>1450</v>
      </c>
      <c r="L22" s="22" t="n">
        <v>1463</v>
      </c>
      <c r="M22" s="22" t="n">
        <v>1426</v>
      </c>
      <c r="N22" s="22" t="n">
        <v>1524</v>
      </c>
      <c r="O22" s="22" t="n">
        <v>2059</v>
      </c>
      <c r="P22" s="22" t="n">
        <v>1318</v>
      </c>
      <c r="Q22" s="22" t="n">
        <v>1234</v>
      </c>
      <c r="R22" s="22"/>
      <c r="S22" s="22" t="n">
        <v>1332</v>
      </c>
      <c r="T22" s="2" t="n">
        <v>1191</v>
      </c>
      <c r="U22" s="2" t="n">
        <v>1191</v>
      </c>
      <c r="V22" s="22" t="n">
        <v>1138</v>
      </c>
      <c r="W22" s="22" t="n">
        <v>5486</v>
      </c>
    </row>
    <row r="23" customFormat="false" ht="12.75" hidden="false" customHeight="false" outlineLevel="0" collapsed="false">
      <c r="B23" s="2" t="n">
        <v>1737</v>
      </c>
      <c r="C23" s="2" t="n">
        <v>2230</v>
      </c>
      <c r="E23" s="2" t="n">
        <v>1149</v>
      </c>
      <c r="F23" s="2" t="n">
        <v>1358</v>
      </c>
      <c r="G23" s="2" t="n">
        <v>1828</v>
      </c>
      <c r="H23" s="2" t="n">
        <v>1441</v>
      </c>
      <c r="I23" s="2" t="n">
        <v>1142</v>
      </c>
      <c r="J23" s="2" t="n">
        <v>1485</v>
      </c>
      <c r="K23" s="2" t="n">
        <v>1517</v>
      </c>
      <c r="L23" s="22" t="n">
        <v>1464</v>
      </c>
      <c r="M23" s="22" t="n">
        <v>1443</v>
      </c>
      <c r="N23" s="22" t="n">
        <v>1582</v>
      </c>
      <c r="O23" s="22" t="n">
        <v>2068</v>
      </c>
      <c r="P23" s="22" t="n">
        <v>1328</v>
      </c>
      <c r="Q23" s="22" t="n">
        <v>1241</v>
      </c>
      <c r="R23" s="22"/>
      <c r="S23" s="22" t="n">
        <v>1368</v>
      </c>
      <c r="T23" s="2" t="n">
        <v>1197</v>
      </c>
      <c r="U23" s="2" t="n">
        <v>1197</v>
      </c>
      <c r="V23" s="22" t="n">
        <v>1142</v>
      </c>
      <c r="W23" s="22" t="n">
        <v>5773</v>
      </c>
    </row>
    <row r="24" customFormat="false" ht="12.75" hidden="false" customHeight="false" outlineLevel="0" collapsed="false">
      <c r="B24" s="2" t="n">
        <v>1743</v>
      </c>
      <c r="C24" s="2" t="n">
        <v>3184</v>
      </c>
      <c r="E24" s="2" t="n">
        <v>1151</v>
      </c>
      <c r="F24" s="2" t="n">
        <v>1405</v>
      </c>
      <c r="G24" s="2" t="n">
        <v>1854</v>
      </c>
      <c r="H24" s="2" t="n">
        <v>1442</v>
      </c>
      <c r="I24" s="2" t="n">
        <v>1154</v>
      </c>
      <c r="J24" s="2" t="n">
        <v>1493</v>
      </c>
      <c r="K24" s="2" t="n">
        <v>1646</v>
      </c>
      <c r="L24" s="22" t="n">
        <v>1492</v>
      </c>
      <c r="M24" s="22" t="n">
        <v>1475</v>
      </c>
      <c r="N24" s="22" t="n">
        <v>1633</v>
      </c>
      <c r="O24" s="22" t="n">
        <v>2092</v>
      </c>
      <c r="P24" s="22" t="n">
        <v>1332</v>
      </c>
      <c r="Q24" s="22" t="n">
        <v>1244</v>
      </c>
      <c r="R24" s="22"/>
      <c r="S24" s="22" t="n">
        <v>1378</v>
      </c>
      <c r="T24" s="2" t="n">
        <v>1197</v>
      </c>
      <c r="U24" s="2" t="n">
        <v>1197</v>
      </c>
      <c r="V24" s="22" t="n">
        <v>1154</v>
      </c>
      <c r="W24" s="22" t="n">
        <v>6217</v>
      </c>
    </row>
    <row r="25" customFormat="false" ht="12.75" hidden="false" customHeight="false" outlineLevel="0" collapsed="false">
      <c r="B25" s="2" t="n">
        <v>1803</v>
      </c>
      <c r="C25" s="2" t="n">
        <v>3191</v>
      </c>
      <c r="E25" s="2" t="n">
        <v>1153</v>
      </c>
      <c r="F25" s="2" t="n">
        <v>1447</v>
      </c>
      <c r="G25" s="2" t="n">
        <v>1867</v>
      </c>
      <c r="H25" s="2" t="n">
        <v>1452</v>
      </c>
      <c r="I25" s="2" t="n">
        <v>1166</v>
      </c>
      <c r="J25" s="2" t="n">
        <v>1494</v>
      </c>
      <c r="K25" s="2" t="n">
        <v>1649</v>
      </c>
      <c r="L25" s="22" t="n">
        <v>1521</v>
      </c>
      <c r="M25" s="22" t="n">
        <v>1512</v>
      </c>
      <c r="N25" s="22" t="n">
        <v>1636</v>
      </c>
      <c r="O25" s="22" t="n">
        <v>2096</v>
      </c>
      <c r="P25" s="22" t="n">
        <v>1337</v>
      </c>
      <c r="Q25" s="22" t="n">
        <v>1249</v>
      </c>
      <c r="R25" s="22"/>
      <c r="S25" s="22" t="n">
        <v>1378</v>
      </c>
      <c r="T25" s="2" t="n">
        <v>1201</v>
      </c>
      <c r="U25" s="2" t="n">
        <v>1201</v>
      </c>
      <c r="V25" s="22" t="n">
        <v>1166</v>
      </c>
      <c r="W25" s="22" t="n">
        <v>8172</v>
      </c>
    </row>
    <row r="26" customFormat="false" ht="12.75" hidden="false" customHeight="false" outlineLevel="0" collapsed="false">
      <c r="B26" s="2" t="n">
        <v>1845</v>
      </c>
      <c r="C26" s="2" t="n">
        <v>4774</v>
      </c>
      <c r="E26" s="2" t="n">
        <v>1159</v>
      </c>
      <c r="F26" s="2" t="n">
        <v>1494</v>
      </c>
      <c r="G26" s="2" t="n">
        <v>1889</v>
      </c>
      <c r="H26" s="2" t="n">
        <v>1465</v>
      </c>
      <c r="I26" s="2" t="n">
        <v>1169</v>
      </c>
      <c r="J26" s="2" t="n">
        <v>1537</v>
      </c>
      <c r="K26" s="2" t="n">
        <v>1681</v>
      </c>
      <c r="L26" s="22" t="n">
        <v>1529</v>
      </c>
      <c r="M26" s="22" t="n">
        <v>1512</v>
      </c>
      <c r="N26" s="22" t="n">
        <v>1650</v>
      </c>
      <c r="O26" s="22" t="n">
        <v>2204</v>
      </c>
      <c r="P26" s="22" t="n">
        <v>1339</v>
      </c>
      <c r="Q26" s="22" t="n">
        <v>1258</v>
      </c>
      <c r="R26" s="22"/>
      <c r="S26" s="22" t="n">
        <v>1394</v>
      </c>
      <c r="T26" s="2" t="n">
        <v>1203</v>
      </c>
      <c r="U26" s="2" t="n">
        <v>1203</v>
      </c>
      <c r="V26" s="22" t="n">
        <v>1169</v>
      </c>
      <c r="W26" s="22" t="n">
        <v>8259</v>
      </c>
    </row>
    <row r="27" customFormat="false" ht="12.75" hidden="false" customHeight="false" outlineLevel="0" collapsed="false">
      <c r="B27" s="2" t="n">
        <v>1886</v>
      </c>
      <c r="E27" s="2" t="n">
        <v>1186</v>
      </c>
      <c r="F27" s="2" t="n">
        <v>1502</v>
      </c>
      <c r="G27" s="2" t="n">
        <v>1900</v>
      </c>
      <c r="H27" s="2" t="n">
        <v>1466</v>
      </c>
      <c r="I27" s="2" t="n">
        <v>1173</v>
      </c>
      <c r="J27" s="2" t="n">
        <v>1539</v>
      </c>
      <c r="K27" s="2" t="n">
        <v>1719</v>
      </c>
      <c r="L27" s="22" t="n">
        <v>1568</v>
      </c>
      <c r="M27" s="22" t="n">
        <v>1526</v>
      </c>
      <c r="N27" s="22" t="n">
        <v>1684</v>
      </c>
      <c r="O27" s="22" t="n">
        <v>2286</v>
      </c>
      <c r="P27" s="22" t="n">
        <v>1344</v>
      </c>
      <c r="Q27" s="22" t="n">
        <v>1279</v>
      </c>
      <c r="R27" s="22"/>
      <c r="S27" s="22" t="n">
        <v>1420</v>
      </c>
      <c r="T27" s="2" t="n">
        <v>1205</v>
      </c>
      <c r="U27" s="2" t="n">
        <v>1205</v>
      </c>
      <c r="V27" s="22" t="n">
        <v>1173</v>
      </c>
      <c r="W27" s="22" t="n">
        <v>8446</v>
      </c>
    </row>
    <row r="28" customFormat="false" ht="12.75" hidden="false" customHeight="false" outlineLevel="0" collapsed="false">
      <c r="B28" s="2" t="n">
        <v>2030</v>
      </c>
      <c r="E28" s="2" t="n">
        <v>1191</v>
      </c>
      <c r="F28" s="2" t="n">
        <v>1517</v>
      </c>
      <c r="G28" s="2" t="n">
        <v>1935</v>
      </c>
      <c r="H28" s="2" t="n">
        <v>1522</v>
      </c>
      <c r="I28" s="2" t="n">
        <v>1180</v>
      </c>
      <c r="J28" s="2" t="n">
        <v>1567</v>
      </c>
      <c r="K28" s="2" t="n">
        <v>1827</v>
      </c>
      <c r="L28" s="22" t="n">
        <v>1587</v>
      </c>
      <c r="M28" s="22" t="n">
        <v>1532</v>
      </c>
      <c r="N28" s="22" t="n">
        <v>1755</v>
      </c>
      <c r="O28" s="22" t="n">
        <v>2359</v>
      </c>
      <c r="P28" s="22" t="n">
        <v>1350</v>
      </c>
      <c r="Q28" s="22" t="n">
        <v>1282</v>
      </c>
      <c r="R28" s="22"/>
      <c r="S28" s="22" t="n">
        <v>1429</v>
      </c>
      <c r="T28" s="2" t="n">
        <v>1207</v>
      </c>
      <c r="U28" s="2" t="n">
        <v>1207</v>
      </c>
      <c r="V28" s="22" t="n">
        <v>1180</v>
      </c>
      <c r="W28" s="22" t="n">
        <v>9662</v>
      </c>
    </row>
    <row r="29" customFormat="false" ht="12.75" hidden="false" customHeight="false" outlineLevel="0" collapsed="false">
      <c r="B29" s="2" t="n">
        <v>2072</v>
      </c>
      <c r="E29" s="2" t="n">
        <v>1220</v>
      </c>
      <c r="F29" s="2" t="n">
        <v>1529</v>
      </c>
      <c r="G29" s="2" t="n">
        <v>1937</v>
      </c>
      <c r="H29" s="2" t="n">
        <v>1528</v>
      </c>
      <c r="I29" s="2" t="n">
        <v>1185</v>
      </c>
      <c r="J29" s="2" t="n">
        <v>1594</v>
      </c>
      <c r="K29" s="2" t="n">
        <v>1851</v>
      </c>
      <c r="L29" s="22" t="n">
        <v>1594</v>
      </c>
      <c r="M29" s="22" t="n">
        <v>1542</v>
      </c>
      <c r="N29" s="22" t="n">
        <v>1795</v>
      </c>
      <c r="O29" s="22" t="n">
        <v>2364</v>
      </c>
      <c r="P29" s="22" t="n">
        <v>1356</v>
      </c>
      <c r="Q29" s="22" t="n">
        <v>1283</v>
      </c>
      <c r="R29" s="22"/>
      <c r="S29" s="22" t="n">
        <v>1436</v>
      </c>
      <c r="T29" s="2" t="n">
        <v>1211</v>
      </c>
      <c r="U29" s="2" t="n">
        <v>1211</v>
      </c>
      <c r="V29" s="22" t="n">
        <v>1185</v>
      </c>
      <c r="W29" s="22" t="n">
        <v>9723</v>
      </c>
    </row>
    <row r="30" customFormat="false" ht="12.75" hidden="false" customHeight="false" outlineLevel="0" collapsed="false">
      <c r="B30" s="2" t="n">
        <v>2090</v>
      </c>
      <c r="E30" s="2" t="n">
        <v>1229</v>
      </c>
      <c r="F30" s="2" t="n">
        <v>1550</v>
      </c>
      <c r="G30" s="2" t="n">
        <v>1946</v>
      </c>
      <c r="H30" s="2" t="n">
        <v>1549</v>
      </c>
      <c r="I30" s="2" t="n">
        <v>1192</v>
      </c>
      <c r="J30" s="2" t="n">
        <v>1619</v>
      </c>
      <c r="K30" s="2" t="n">
        <v>1860</v>
      </c>
      <c r="L30" s="22" t="n">
        <v>1610</v>
      </c>
      <c r="M30" s="22" t="n">
        <v>1561</v>
      </c>
      <c r="N30" s="22" t="n">
        <v>1797</v>
      </c>
      <c r="O30" s="22" t="n">
        <v>2385</v>
      </c>
      <c r="P30" s="22" t="n">
        <v>1367</v>
      </c>
      <c r="Q30" s="22" t="n">
        <v>1288</v>
      </c>
      <c r="R30" s="22"/>
      <c r="S30" s="22" t="n">
        <v>1439</v>
      </c>
      <c r="T30" s="2" t="n">
        <v>1214</v>
      </c>
      <c r="U30" s="2" t="n">
        <v>1214</v>
      </c>
      <c r="V30" s="22" t="n">
        <v>1192</v>
      </c>
      <c r="W30" s="22" t="n">
        <v>10880</v>
      </c>
    </row>
    <row r="31" customFormat="false" ht="12.75" hidden="false" customHeight="false" outlineLevel="0" collapsed="false">
      <c r="B31" s="2" t="n">
        <v>2213</v>
      </c>
      <c r="E31" s="2" t="n">
        <v>1235</v>
      </c>
      <c r="F31" s="2" t="n">
        <v>1591</v>
      </c>
      <c r="G31" s="2" t="n">
        <v>1964</v>
      </c>
      <c r="H31" s="2" t="n">
        <v>1551</v>
      </c>
      <c r="I31" s="2" t="n">
        <v>1194</v>
      </c>
      <c r="J31" s="2" t="n">
        <v>1632</v>
      </c>
      <c r="K31" s="2" t="n">
        <v>1867</v>
      </c>
      <c r="L31" s="22" t="n">
        <v>1637</v>
      </c>
      <c r="M31" s="22" t="n">
        <v>1565</v>
      </c>
      <c r="N31" s="22" t="n">
        <v>1798</v>
      </c>
      <c r="O31" s="22" t="n">
        <v>2477</v>
      </c>
      <c r="P31" s="22" t="n">
        <v>1368</v>
      </c>
      <c r="Q31" s="22" t="n">
        <v>1290</v>
      </c>
      <c r="R31" s="22"/>
      <c r="S31" s="22" t="n">
        <v>1460</v>
      </c>
      <c r="T31" s="2" t="n">
        <v>1216</v>
      </c>
      <c r="U31" s="2" t="n">
        <v>1216</v>
      </c>
      <c r="V31" s="22" t="n">
        <v>1194</v>
      </c>
      <c r="W31" s="22" t="n">
        <v>11219</v>
      </c>
    </row>
    <row r="32" customFormat="false" ht="12.75" hidden="false" customHeight="false" outlineLevel="0" collapsed="false">
      <c r="B32" s="2" t="n">
        <v>2341</v>
      </c>
      <c r="E32" s="2" t="n">
        <v>1237</v>
      </c>
      <c r="F32" s="2" t="n">
        <v>1611</v>
      </c>
      <c r="G32" s="2" t="n">
        <v>1970</v>
      </c>
      <c r="H32" s="2" t="n">
        <v>1616</v>
      </c>
      <c r="I32" s="2" t="n">
        <v>1194</v>
      </c>
      <c r="J32" s="2" t="n">
        <v>1654</v>
      </c>
      <c r="K32" s="2" t="n">
        <v>1916</v>
      </c>
      <c r="L32" s="22" t="n">
        <v>1752</v>
      </c>
      <c r="M32" s="22" t="n">
        <v>1570</v>
      </c>
      <c r="N32" s="22" t="n">
        <v>1801</v>
      </c>
      <c r="O32" s="22" t="n">
        <v>2591</v>
      </c>
      <c r="P32" s="22" t="n">
        <v>1368</v>
      </c>
      <c r="Q32" s="22" t="n">
        <v>1291</v>
      </c>
      <c r="R32" s="22"/>
      <c r="S32" s="22" t="n">
        <v>1485</v>
      </c>
      <c r="T32" s="2" t="n">
        <v>1217</v>
      </c>
      <c r="U32" s="2" t="n">
        <v>1217</v>
      </c>
      <c r="V32" s="22" t="n">
        <v>1194</v>
      </c>
      <c r="W32" s="22" t="n">
        <v>11569</v>
      </c>
    </row>
    <row r="33" customFormat="false" ht="12.75" hidden="false" customHeight="false" outlineLevel="0" collapsed="false">
      <c r="B33" s="2" t="n">
        <v>2364</v>
      </c>
      <c r="E33" s="2" t="n">
        <v>1248</v>
      </c>
      <c r="F33" s="2" t="n">
        <v>1641</v>
      </c>
      <c r="G33" s="2" t="n">
        <v>1972</v>
      </c>
      <c r="H33" s="2" t="n">
        <v>1625</v>
      </c>
      <c r="I33" s="2" t="n">
        <v>1196</v>
      </c>
      <c r="J33" s="2" t="n">
        <v>1658</v>
      </c>
      <c r="K33" s="2" t="n">
        <v>1926</v>
      </c>
      <c r="L33" s="22" t="n">
        <v>1755</v>
      </c>
      <c r="M33" s="22" t="n">
        <v>1579</v>
      </c>
      <c r="N33" s="22" t="n">
        <v>1875</v>
      </c>
      <c r="O33" s="22" t="n">
        <v>3010</v>
      </c>
      <c r="P33" s="22" t="n">
        <v>1368</v>
      </c>
      <c r="Q33" s="22" t="n">
        <v>1300</v>
      </c>
      <c r="R33" s="22"/>
      <c r="S33" s="22" t="n">
        <v>1495</v>
      </c>
      <c r="T33" s="2" t="n">
        <v>1219</v>
      </c>
      <c r="U33" s="2" t="n">
        <v>1219</v>
      </c>
      <c r="V33" s="22" t="n">
        <v>1196</v>
      </c>
      <c r="W33" s="22" t="n">
        <v>13009</v>
      </c>
    </row>
    <row r="34" customFormat="false" ht="12.75" hidden="false" customHeight="false" outlineLevel="0" collapsed="false">
      <c r="B34" s="2" t="n">
        <v>2491</v>
      </c>
      <c r="E34" s="2" t="n">
        <v>1270</v>
      </c>
      <c r="F34" s="2" t="n">
        <v>1644</v>
      </c>
      <c r="G34" s="2" t="n">
        <v>2048</v>
      </c>
      <c r="H34" s="2" t="n">
        <v>1627</v>
      </c>
      <c r="I34" s="2" t="n">
        <v>1198</v>
      </c>
      <c r="J34" s="2" t="n">
        <v>1661</v>
      </c>
      <c r="K34" s="2" t="n">
        <v>1955</v>
      </c>
      <c r="L34" s="22" t="n">
        <v>1800</v>
      </c>
      <c r="M34" s="22" t="n">
        <v>1609</v>
      </c>
      <c r="N34" s="22" t="n">
        <v>1945</v>
      </c>
      <c r="O34" s="22" t="n">
        <v>3028</v>
      </c>
      <c r="P34" s="22" t="n">
        <v>1376</v>
      </c>
      <c r="Q34" s="22" t="n">
        <v>1304</v>
      </c>
      <c r="R34" s="22"/>
      <c r="S34" s="22" t="n">
        <v>1500</v>
      </c>
      <c r="T34" s="2" t="n">
        <v>1232</v>
      </c>
      <c r="U34" s="2" t="n">
        <v>1232</v>
      </c>
      <c r="V34" s="22" t="n">
        <v>1198</v>
      </c>
    </row>
    <row r="35" customFormat="false" ht="12.75" hidden="false" customHeight="false" outlineLevel="0" collapsed="false">
      <c r="B35" s="2" t="n">
        <v>3068</v>
      </c>
      <c r="E35" s="2" t="n">
        <v>1282</v>
      </c>
      <c r="F35" s="2" t="n">
        <v>1648</v>
      </c>
      <c r="G35" s="2" t="n">
        <v>2118</v>
      </c>
      <c r="H35" s="2" t="n">
        <v>1629</v>
      </c>
      <c r="I35" s="2" t="n">
        <v>1199</v>
      </c>
      <c r="J35" s="2" t="n">
        <v>1675</v>
      </c>
      <c r="K35" s="2" t="n">
        <v>1987</v>
      </c>
      <c r="L35" s="22" t="n">
        <v>2058</v>
      </c>
      <c r="M35" s="22" t="n">
        <v>1649</v>
      </c>
      <c r="N35" s="22" t="n">
        <v>1946</v>
      </c>
      <c r="O35" s="22" t="n">
        <v>6680</v>
      </c>
      <c r="P35" s="22" t="n">
        <v>1378</v>
      </c>
      <c r="Q35" s="22" t="n">
        <v>1305</v>
      </c>
      <c r="R35" s="22"/>
      <c r="S35" s="22" t="n">
        <v>1503</v>
      </c>
      <c r="T35" s="2" t="n">
        <v>1233</v>
      </c>
      <c r="U35" s="2" t="n">
        <v>1233</v>
      </c>
      <c r="V35" s="22" t="n">
        <v>1199</v>
      </c>
    </row>
    <row r="36" customFormat="false" ht="12.75" hidden="false" customHeight="false" outlineLevel="0" collapsed="false">
      <c r="B36" s="2" t="n">
        <v>3266</v>
      </c>
      <c r="E36" s="2" t="n">
        <v>1286</v>
      </c>
      <c r="F36" s="2" t="n">
        <v>1649</v>
      </c>
      <c r="G36" s="2" t="n">
        <v>2120</v>
      </c>
      <c r="H36" s="2" t="n">
        <v>1632</v>
      </c>
      <c r="I36" s="2" t="n">
        <v>1202</v>
      </c>
      <c r="J36" s="2" t="n">
        <v>1682</v>
      </c>
      <c r="K36" s="2" t="n">
        <v>2026</v>
      </c>
      <c r="L36" s="22" t="n">
        <v>2173</v>
      </c>
      <c r="M36" s="22" t="n">
        <v>1681</v>
      </c>
      <c r="N36" s="22" t="n">
        <v>1973</v>
      </c>
      <c r="O36" s="22"/>
      <c r="P36" s="22" t="n">
        <v>1378</v>
      </c>
      <c r="Q36" s="22" t="n">
        <v>1332</v>
      </c>
      <c r="R36" s="22"/>
      <c r="S36" s="22" t="n">
        <v>1529</v>
      </c>
      <c r="T36" s="2" t="n">
        <v>1234</v>
      </c>
      <c r="U36" s="2" t="n">
        <v>1234</v>
      </c>
      <c r="V36" s="22" t="n">
        <v>1202</v>
      </c>
    </row>
    <row r="37" customFormat="false" ht="12.75" hidden="false" customHeight="false" outlineLevel="0" collapsed="false">
      <c r="B37" s="2" t="n">
        <v>3277</v>
      </c>
      <c r="E37" s="2" t="n">
        <v>1292</v>
      </c>
      <c r="F37" s="2" t="n">
        <v>1662</v>
      </c>
      <c r="G37" s="2" t="n">
        <v>2132</v>
      </c>
      <c r="H37" s="2" t="n">
        <v>1637</v>
      </c>
      <c r="I37" s="2" t="n">
        <v>1218</v>
      </c>
      <c r="J37" s="2" t="n">
        <v>1705</v>
      </c>
      <c r="K37" s="2" t="n">
        <v>2052</v>
      </c>
      <c r="L37" s="22" t="n">
        <v>2301</v>
      </c>
      <c r="M37" s="22" t="n">
        <v>1692</v>
      </c>
      <c r="N37" s="22" t="n">
        <v>2142</v>
      </c>
      <c r="O37" s="22"/>
      <c r="P37" s="22" t="n">
        <v>1388</v>
      </c>
      <c r="Q37" s="22" t="n">
        <v>1345</v>
      </c>
      <c r="R37" s="22"/>
      <c r="S37" s="22" t="n">
        <v>1532</v>
      </c>
      <c r="T37" s="2" t="n">
        <v>1236</v>
      </c>
      <c r="U37" s="2" t="n">
        <v>1236</v>
      </c>
      <c r="V37" s="22" t="n">
        <v>1218</v>
      </c>
    </row>
    <row r="38" customFormat="false" ht="12.75" hidden="false" customHeight="false" outlineLevel="0" collapsed="false">
      <c r="B38" s="2" t="n">
        <v>10724</v>
      </c>
      <c r="E38" s="2" t="n">
        <v>1292</v>
      </c>
      <c r="F38" s="2" t="n">
        <v>1682</v>
      </c>
      <c r="G38" s="2" t="n">
        <v>2151</v>
      </c>
      <c r="H38" s="2" t="n">
        <v>1644</v>
      </c>
      <c r="I38" s="2" t="n">
        <v>1225</v>
      </c>
      <c r="J38" s="2" t="n">
        <v>1706</v>
      </c>
      <c r="K38" s="2" t="n">
        <v>2090</v>
      </c>
      <c r="L38" s="22" t="n">
        <v>2770</v>
      </c>
      <c r="M38" s="22" t="n">
        <v>1717</v>
      </c>
      <c r="N38" s="22" t="n">
        <v>2146</v>
      </c>
      <c r="O38" s="22"/>
      <c r="P38" s="22" t="n">
        <v>1391</v>
      </c>
      <c r="Q38" s="22" t="n">
        <v>1347</v>
      </c>
      <c r="R38" s="22"/>
      <c r="S38" s="22" t="n">
        <v>1537</v>
      </c>
      <c r="T38" s="2" t="n">
        <v>1236</v>
      </c>
      <c r="U38" s="2" t="n">
        <v>1236</v>
      </c>
      <c r="V38" s="22" t="n">
        <v>1225</v>
      </c>
    </row>
    <row r="39" customFormat="false" ht="12.75" hidden="false" customHeight="false" outlineLevel="0" collapsed="false">
      <c r="E39" s="2" t="n">
        <v>1298</v>
      </c>
      <c r="F39" s="2" t="n">
        <v>1693</v>
      </c>
      <c r="G39" s="2" t="n">
        <v>2181</v>
      </c>
      <c r="H39" s="2" t="n">
        <v>1649</v>
      </c>
      <c r="I39" s="2" t="n">
        <v>1227</v>
      </c>
      <c r="J39" s="2" t="n">
        <v>1744</v>
      </c>
      <c r="K39" s="2" t="n">
        <v>2091</v>
      </c>
      <c r="L39" s="22" t="n">
        <v>3212</v>
      </c>
      <c r="M39" s="22" t="n">
        <v>1726</v>
      </c>
      <c r="N39" s="22" t="n">
        <v>2295</v>
      </c>
      <c r="O39" s="22"/>
      <c r="P39" s="22" t="n">
        <v>1392</v>
      </c>
      <c r="Q39" s="22" t="n">
        <v>1354</v>
      </c>
      <c r="R39" s="22"/>
      <c r="S39" s="22" t="n">
        <v>1549</v>
      </c>
      <c r="T39" s="2" t="n">
        <v>1243</v>
      </c>
      <c r="U39" s="2" t="n">
        <v>1243</v>
      </c>
      <c r="V39" s="22" t="n">
        <v>1227</v>
      </c>
    </row>
    <row r="40" customFormat="false" ht="12.75" hidden="false" customHeight="false" outlineLevel="0" collapsed="false">
      <c r="E40" s="2" t="n">
        <v>1302</v>
      </c>
      <c r="F40" s="2" t="n">
        <v>1741</v>
      </c>
      <c r="G40" s="2" t="n">
        <v>2212</v>
      </c>
      <c r="H40" s="2" t="n">
        <v>1665</v>
      </c>
      <c r="I40" s="2" t="n">
        <v>1228</v>
      </c>
      <c r="J40" s="2" t="n">
        <v>1748</v>
      </c>
      <c r="K40" s="2" t="n">
        <v>2248</v>
      </c>
      <c r="L40" s="22" t="n">
        <v>4163</v>
      </c>
      <c r="M40" s="22" t="n">
        <v>1740</v>
      </c>
      <c r="N40" s="22" t="n">
        <v>2342</v>
      </c>
      <c r="O40" s="22"/>
      <c r="P40" s="22" t="n">
        <v>1406</v>
      </c>
      <c r="Q40" s="22" t="n">
        <v>1363</v>
      </c>
      <c r="R40" s="22"/>
      <c r="S40" s="22" t="n">
        <v>1552</v>
      </c>
      <c r="T40" s="2" t="n">
        <v>1259</v>
      </c>
      <c r="U40" s="2" t="n">
        <v>1259</v>
      </c>
      <c r="V40" s="22" t="n">
        <v>1228</v>
      </c>
    </row>
    <row r="41" customFormat="false" ht="12.75" hidden="false" customHeight="false" outlineLevel="0" collapsed="false">
      <c r="E41" s="2" t="n">
        <v>1306</v>
      </c>
      <c r="F41" s="2" t="n">
        <v>1768</v>
      </c>
      <c r="G41" s="2" t="n">
        <v>2229</v>
      </c>
      <c r="H41" s="2" t="n">
        <v>1781</v>
      </c>
      <c r="I41" s="2" t="n">
        <v>1236</v>
      </c>
      <c r="J41" s="2" t="n">
        <v>1792</v>
      </c>
      <c r="K41" s="2" t="n">
        <v>2380</v>
      </c>
      <c r="L41" s="22"/>
      <c r="M41" s="22" t="n">
        <v>1742</v>
      </c>
      <c r="N41" s="22" t="n">
        <v>2824</v>
      </c>
      <c r="O41" s="22"/>
      <c r="P41" s="22" t="n">
        <v>1408</v>
      </c>
      <c r="Q41" s="22" t="n">
        <v>1367</v>
      </c>
      <c r="R41" s="22"/>
      <c r="S41" s="22" t="n">
        <v>1557</v>
      </c>
      <c r="T41" s="2" t="n">
        <v>1264</v>
      </c>
      <c r="U41" s="2" t="n">
        <v>1264</v>
      </c>
      <c r="V41" s="22" t="n">
        <v>1236</v>
      </c>
    </row>
    <row r="42" customFormat="false" ht="12.75" hidden="false" customHeight="false" outlineLevel="0" collapsed="false">
      <c r="E42" s="2" t="n">
        <v>1317</v>
      </c>
      <c r="F42" s="2" t="n">
        <v>1808</v>
      </c>
      <c r="G42" s="2" t="n">
        <v>2252</v>
      </c>
      <c r="H42" s="2" t="n">
        <v>1788</v>
      </c>
      <c r="I42" s="2" t="n">
        <v>1238</v>
      </c>
      <c r="J42" s="2" t="n">
        <v>1811</v>
      </c>
      <c r="K42" s="2" t="n">
        <v>2648</v>
      </c>
      <c r="L42" s="22"/>
      <c r="M42" s="22" t="n">
        <v>1757</v>
      </c>
      <c r="N42" s="22" t="n">
        <v>3546</v>
      </c>
      <c r="O42" s="22"/>
      <c r="P42" s="22" t="n">
        <v>1420</v>
      </c>
      <c r="Q42" s="22" t="n">
        <v>1374</v>
      </c>
      <c r="R42" s="22"/>
      <c r="S42" s="22" t="n">
        <v>1596</v>
      </c>
      <c r="T42" s="2" t="n">
        <v>1270</v>
      </c>
      <c r="U42" s="2" t="n">
        <v>1270</v>
      </c>
      <c r="V42" s="22" t="n">
        <v>1238</v>
      </c>
    </row>
    <row r="43" customFormat="false" ht="12.75" hidden="false" customHeight="false" outlineLevel="0" collapsed="false">
      <c r="E43" s="2" t="n">
        <v>1318</v>
      </c>
      <c r="F43" s="2" t="n">
        <v>1824</v>
      </c>
      <c r="G43" s="2" t="n">
        <v>2279</v>
      </c>
      <c r="H43" s="2" t="n">
        <v>1813</v>
      </c>
      <c r="I43" s="2" t="n">
        <v>1240</v>
      </c>
      <c r="J43" s="2" t="n">
        <v>1828</v>
      </c>
      <c r="K43" s="2" t="n">
        <v>2706</v>
      </c>
      <c r="L43" s="22"/>
      <c r="M43" s="22" t="n">
        <v>1832</v>
      </c>
      <c r="N43" s="22" t="n">
        <v>5928</v>
      </c>
      <c r="O43" s="22"/>
      <c r="P43" s="22" t="n">
        <v>1421</v>
      </c>
      <c r="Q43" s="22" t="n">
        <v>1388</v>
      </c>
      <c r="R43" s="22"/>
      <c r="S43" s="22" t="n">
        <v>1600</v>
      </c>
      <c r="T43" s="2" t="n">
        <v>1271</v>
      </c>
      <c r="U43" s="2" t="n">
        <v>1271</v>
      </c>
      <c r="V43" s="22" t="n">
        <v>1240</v>
      </c>
    </row>
    <row r="44" customFormat="false" ht="12.75" hidden="false" customHeight="false" outlineLevel="0" collapsed="false">
      <c r="E44" s="2" t="n">
        <v>1321</v>
      </c>
      <c r="F44" s="2" t="n">
        <v>1833</v>
      </c>
      <c r="G44" s="2" t="n">
        <v>2363</v>
      </c>
      <c r="H44" s="2" t="n">
        <v>1829</v>
      </c>
      <c r="I44" s="2" t="n">
        <v>1241</v>
      </c>
      <c r="J44" s="2" t="n">
        <v>1834</v>
      </c>
      <c r="L44" s="22"/>
      <c r="M44" s="22" t="n">
        <v>1872</v>
      </c>
      <c r="N44" s="22"/>
      <c r="O44" s="22"/>
      <c r="P44" s="22" t="n">
        <v>1421</v>
      </c>
      <c r="Q44" s="22" t="n">
        <v>1397</v>
      </c>
      <c r="R44" s="22"/>
      <c r="S44" s="22" t="n">
        <v>1619</v>
      </c>
      <c r="T44" s="2" t="n">
        <v>1273</v>
      </c>
      <c r="U44" s="2" t="n">
        <v>1273</v>
      </c>
      <c r="V44" s="22" t="n">
        <v>1241</v>
      </c>
    </row>
    <row r="45" customFormat="false" ht="12.75" hidden="false" customHeight="false" outlineLevel="0" collapsed="false">
      <c r="E45" s="2" t="n">
        <v>1362</v>
      </c>
      <c r="F45" s="2" t="n">
        <v>1835</v>
      </c>
      <c r="G45" s="2" t="n">
        <v>2492</v>
      </c>
      <c r="H45" s="2" t="n">
        <v>1831</v>
      </c>
      <c r="I45" s="2" t="n">
        <v>1242</v>
      </c>
      <c r="J45" s="2" t="n">
        <v>1893</v>
      </c>
      <c r="L45" s="22"/>
      <c r="M45" s="22" t="n">
        <v>1873</v>
      </c>
      <c r="N45" s="22"/>
      <c r="O45" s="22"/>
      <c r="P45" s="22" t="n">
        <v>1429</v>
      </c>
      <c r="Q45" s="22" t="n">
        <v>1414</v>
      </c>
      <c r="R45" s="22"/>
      <c r="S45" s="22" t="n">
        <v>1628</v>
      </c>
      <c r="T45" s="2" t="n">
        <v>1275</v>
      </c>
      <c r="U45" s="2" t="n">
        <v>1275</v>
      </c>
      <c r="V45" s="22" t="n">
        <v>1242</v>
      </c>
    </row>
    <row r="46" customFormat="false" ht="12.75" hidden="false" customHeight="false" outlineLevel="0" collapsed="false">
      <c r="E46" s="2" t="n">
        <v>1392</v>
      </c>
      <c r="F46" s="2" t="n">
        <v>1858</v>
      </c>
      <c r="G46" s="2" t="n">
        <v>2545</v>
      </c>
      <c r="H46" s="2" t="n">
        <v>1838</v>
      </c>
      <c r="I46" s="2" t="n">
        <v>1245</v>
      </c>
      <c r="J46" s="2" t="n">
        <v>1979</v>
      </c>
      <c r="L46" s="22"/>
      <c r="M46" s="22" t="n">
        <v>1913</v>
      </c>
      <c r="N46" s="22"/>
      <c r="O46" s="22"/>
      <c r="P46" s="22" t="n">
        <v>1430</v>
      </c>
      <c r="Q46" s="22" t="n">
        <v>1443</v>
      </c>
      <c r="R46" s="22"/>
      <c r="S46" s="22" t="n">
        <v>1670</v>
      </c>
      <c r="T46" s="2" t="n">
        <v>1287</v>
      </c>
      <c r="U46" s="2" t="n">
        <v>1287</v>
      </c>
      <c r="V46" s="22" t="n">
        <v>1245</v>
      </c>
    </row>
    <row r="47" customFormat="false" ht="12.75" hidden="false" customHeight="false" outlineLevel="0" collapsed="false">
      <c r="E47" s="2" t="n">
        <v>1400</v>
      </c>
      <c r="F47" s="2" t="n">
        <v>1894</v>
      </c>
      <c r="G47" s="2" t="n">
        <v>2579</v>
      </c>
      <c r="H47" s="2" t="n">
        <v>1842</v>
      </c>
      <c r="I47" s="2" t="n">
        <v>1261</v>
      </c>
      <c r="J47" s="2" t="n">
        <v>2009</v>
      </c>
      <c r="L47" s="22"/>
      <c r="M47" s="22" t="n">
        <v>1938</v>
      </c>
      <c r="N47" s="22"/>
      <c r="O47" s="22"/>
      <c r="P47" s="22" t="n">
        <v>1435</v>
      </c>
      <c r="Q47" s="22" t="n">
        <v>1445</v>
      </c>
      <c r="R47" s="22"/>
      <c r="S47" s="22" t="n">
        <v>1671</v>
      </c>
      <c r="T47" s="2" t="n">
        <v>1299</v>
      </c>
      <c r="U47" s="2" t="n">
        <v>1299</v>
      </c>
      <c r="V47" s="22" t="n">
        <v>1261</v>
      </c>
    </row>
    <row r="48" customFormat="false" ht="12.75" hidden="false" customHeight="false" outlineLevel="0" collapsed="false">
      <c r="E48" s="2" t="n">
        <v>1402</v>
      </c>
      <c r="F48" s="2" t="n">
        <v>1897</v>
      </c>
      <c r="G48" s="2" t="n">
        <v>2603</v>
      </c>
      <c r="H48" s="2" t="n">
        <v>1869</v>
      </c>
      <c r="I48" s="2" t="n">
        <v>1264</v>
      </c>
      <c r="J48" s="2" t="n">
        <v>2037</v>
      </c>
      <c r="L48" s="22"/>
      <c r="M48" s="22" t="n">
        <v>1951</v>
      </c>
      <c r="N48" s="22"/>
      <c r="O48" s="22"/>
      <c r="P48" s="22" t="n">
        <v>1437</v>
      </c>
      <c r="Q48" s="22" t="n">
        <v>1446</v>
      </c>
      <c r="R48" s="22"/>
      <c r="S48" s="22" t="n">
        <v>1675</v>
      </c>
      <c r="T48" s="2" t="n">
        <v>1300</v>
      </c>
      <c r="U48" s="2" t="n">
        <v>1300</v>
      </c>
      <c r="V48" s="22" t="n">
        <v>1264</v>
      </c>
    </row>
    <row r="49" customFormat="false" ht="12.75" hidden="false" customHeight="false" outlineLevel="0" collapsed="false">
      <c r="E49" s="2" t="n">
        <v>1444</v>
      </c>
      <c r="F49" s="2" t="n">
        <v>1939</v>
      </c>
      <c r="G49" s="2" t="n">
        <v>2673</v>
      </c>
      <c r="H49" s="2" t="n">
        <v>1880</v>
      </c>
      <c r="I49" s="2" t="n">
        <v>1266</v>
      </c>
      <c r="J49" s="2" t="n">
        <v>2061</v>
      </c>
      <c r="L49" s="22"/>
      <c r="M49" s="22" t="n">
        <v>2059</v>
      </c>
      <c r="N49" s="22"/>
      <c r="O49" s="22"/>
      <c r="P49" s="22" t="n">
        <v>1453</v>
      </c>
      <c r="Q49" s="22" t="n">
        <v>1449</v>
      </c>
      <c r="R49" s="22"/>
      <c r="S49" s="22" t="n">
        <v>1677</v>
      </c>
      <c r="T49" s="2" t="n">
        <v>1301</v>
      </c>
      <c r="U49" s="2" t="n">
        <v>1301</v>
      </c>
      <c r="V49" s="22" t="n">
        <v>1266</v>
      </c>
    </row>
    <row r="50" customFormat="false" ht="12.75" hidden="false" customHeight="false" outlineLevel="0" collapsed="false">
      <c r="E50" s="2" t="n">
        <v>1462</v>
      </c>
      <c r="F50" s="2" t="n">
        <v>1962</v>
      </c>
      <c r="G50" s="2" t="n">
        <v>2719</v>
      </c>
      <c r="H50" s="2" t="n">
        <v>1897</v>
      </c>
      <c r="I50" s="2" t="n">
        <v>1269</v>
      </c>
      <c r="J50" s="2" t="n">
        <v>2105</v>
      </c>
      <c r="L50" s="22"/>
      <c r="M50" s="22" t="n">
        <v>2059</v>
      </c>
      <c r="N50" s="22"/>
      <c r="O50" s="22"/>
      <c r="P50" s="22" t="n">
        <v>1474</v>
      </c>
      <c r="Q50" s="22" t="n">
        <v>1453</v>
      </c>
      <c r="R50" s="22"/>
      <c r="S50" s="22" t="n">
        <v>1698</v>
      </c>
      <c r="T50" s="2" t="n">
        <v>1301</v>
      </c>
      <c r="U50" s="2" t="n">
        <v>1301</v>
      </c>
      <c r="V50" s="22" t="n">
        <v>1269</v>
      </c>
    </row>
    <row r="51" customFormat="false" ht="12.75" hidden="false" customHeight="false" outlineLevel="0" collapsed="false">
      <c r="E51" s="2" t="n">
        <v>1464</v>
      </c>
      <c r="F51" s="2" t="n">
        <v>2026</v>
      </c>
      <c r="G51" s="2" t="n">
        <v>3133</v>
      </c>
      <c r="H51" s="2" t="n">
        <v>1911</v>
      </c>
      <c r="I51" s="2" t="n">
        <v>1273</v>
      </c>
      <c r="J51" s="2" t="n">
        <v>2120</v>
      </c>
      <c r="L51" s="22"/>
      <c r="M51" s="22" t="n">
        <v>2101</v>
      </c>
      <c r="N51" s="22"/>
      <c r="O51" s="22"/>
      <c r="P51" s="22" t="n">
        <v>1480</v>
      </c>
      <c r="Q51" s="22" t="n">
        <v>1459</v>
      </c>
      <c r="R51" s="22"/>
      <c r="S51" s="22" t="n">
        <v>1714</v>
      </c>
      <c r="T51" s="2" t="n">
        <v>1301</v>
      </c>
      <c r="U51" s="2" t="n">
        <v>1301</v>
      </c>
      <c r="V51" s="22" t="n">
        <v>1273</v>
      </c>
    </row>
    <row r="52" customFormat="false" ht="12.75" hidden="false" customHeight="false" outlineLevel="0" collapsed="false">
      <c r="E52" s="2" t="n">
        <v>1488</v>
      </c>
      <c r="F52" s="2" t="n">
        <v>2063</v>
      </c>
      <c r="G52" s="2" t="n">
        <v>3247</v>
      </c>
      <c r="H52" s="2" t="n">
        <v>1915</v>
      </c>
      <c r="I52" s="2" t="n">
        <v>1279</v>
      </c>
      <c r="J52" s="2" t="n">
        <v>2131</v>
      </c>
      <c r="L52" s="22"/>
      <c r="M52" s="22" t="n">
        <v>2127</v>
      </c>
      <c r="N52" s="22"/>
      <c r="O52" s="22"/>
      <c r="P52" s="22" t="n">
        <v>1488</v>
      </c>
      <c r="Q52" s="22" t="n">
        <v>1462</v>
      </c>
      <c r="R52" s="22"/>
      <c r="S52" s="22" t="n">
        <v>1755</v>
      </c>
      <c r="T52" s="2" t="n">
        <v>1302</v>
      </c>
      <c r="U52" s="2" t="n">
        <v>1302</v>
      </c>
      <c r="V52" s="22" t="n">
        <v>1279</v>
      </c>
    </row>
    <row r="53" customFormat="false" ht="12.75" hidden="false" customHeight="false" outlineLevel="0" collapsed="false">
      <c r="E53" s="2" t="n">
        <v>1492</v>
      </c>
      <c r="F53" s="2" t="n">
        <v>2120</v>
      </c>
      <c r="G53" s="2" t="n">
        <v>3555</v>
      </c>
      <c r="H53" s="2" t="n">
        <v>1949</v>
      </c>
      <c r="I53" s="2" t="n">
        <v>1279</v>
      </c>
      <c r="J53" s="2" t="n">
        <v>2197</v>
      </c>
      <c r="L53" s="22"/>
      <c r="M53" s="22" t="n">
        <v>2157</v>
      </c>
      <c r="N53" s="22"/>
      <c r="O53" s="22"/>
      <c r="P53" s="22" t="n">
        <v>1490</v>
      </c>
      <c r="Q53" s="22" t="n">
        <v>1468</v>
      </c>
      <c r="R53" s="22"/>
      <c r="S53" s="22" t="n">
        <v>1807</v>
      </c>
      <c r="T53" s="2" t="n">
        <v>1311</v>
      </c>
      <c r="U53" s="2" t="n">
        <v>1311</v>
      </c>
      <c r="V53" s="22" t="n">
        <v>1279</v>
      </c>
    </row>
    <row r="54" customFormat="false" ht="12.75" hidden="false" customHeight="false" outlineLevel="0" collapsed="false">
      <c r="E54" s="2" t="n">
        <v>1504</v>
      </c>
      <c r="F54" s="2" t="n">
        <v>2148</v>
      </c>
      <c r="G54" s="2" t="n">
        <v>3635</v>
      </c>
      <c r="H54" s="2" t="n">
        <v>1954</v>
      </c>
      <c r="I54" s="2" t="n">
        <v>1279</v>
      </c>
      <c r="J54" s="2" t="n">
        <v>2197</v>
      </c>
      <c r="L54" s="22"/>
      <c r="M54" s="22" t="n">
        <v>2178</v>
      </c>
      <c r="N54" s="22"/>
      <c r="O54" s="22"/>
      <c r="P54" s="22" t="n">
        <v>1491</v>
      </c>
      <c r="Q54" s="22" t="n">
        <v>1485</v>
      </c>
      <c r="R54" s="22"/>
      <c r="S54" s="22" t="n">
        <v>1811</v>
      </c>
      <c r="T54" s="2" t="n">
        <v>1311</v>
      </c>
      <c r="U54" s="2" t="n">
        <v>1311</v>
      </c>
      <c r="V54" s="22" t="n">
        <v>1279</v>
      </c>
    </row>
    <row r="55" customFormat="false" ht="12.75" hidden="false" customHeight="false" outlineLevel="0" collapsed="false">
      <c r="E55" s="2" t="n">
        <v>1520</v>
      </c>
      <c r="F55" s="2" t="n">
        <v>2150</v>
      </c>
      <c r="G55" s="2" t="n">
        <v>3817</v>
      </c>
      <c r="H55" s="2" t="n">
        <v>1995</v>
      </c>
      <c r="I55" s="2" t="n">
        <v>1282</v>
      </c>
      <c r="J55" s="2" t="n">
        <v>2211</v>
      </c>
      <c r="L55" s="22"/>
      <c r="M55" s="22" t="n">
        <v>2233</v>
      </c>
      <c r="N55" s="22"/>
      <c r="O55" s="22"/>
      <c r="P55" s="22" t="n">
        <v>1491</v>
      </c>
      <c r="Q55" s="22" t="n">
        <v>1494</v>
      </c>
      <c r="R55" s="22"/>
      <c r="S55" s="22" t="n">
        <v>1813</v>
      </c>
      <c r="T55" s="2" t="n">
        <v>1312</v>
      </c>
      <c r="U55" s="2" t="n">
        <v>1312</v>
      </c>
      <c r="V55" s="22" t="n">
        <v>1282</v>
      </c>
    </row>
    <row r="56" customFormat="false" ht="12.75" hidden="false" customHeight="false" outlineLevel="0" collapsed="false">
      <c r="E56" s="2" t="n">
        <v>1527</v>
      </c>
      <c r="F56" s="2" t="n">
        <v>2222</v>
      </c>
      <c r="G56" s="2" t="n">
        <v>5013</v>
      </c>
      <c r="H56" s="2" t="n">
        <v>2230</v>
      </c>
      <c r="I56" s="2" t="n">
        <v>1294</v>
      </c>
      <c r="J56" s="2" t="n">
        <v>2259</v>
      </c>
      <c r="L56" s="22"/>
      <c r="M56" s="22" t="n">
        <v>2363</v>
      </c>
      <c r="N56" s="22"/>
      <c r="O56" s="22"/>
      <c r="P56" s="22" t="n">
        <v>1495</v>
      </c>
      <c r="Q56" s="22" t="n">
        <v>1498</v>
      </c>
      <c r="R56" s="22"/>
      <c r="S56" s="22" t="n">
        <v>1849</v>
      </c>
      <c r="T56" s="2" t="n">
        <v>1315</v>
      </c>
      <c r="U56" s="2" t="n">
        <v>1315</v>
      </c>
      <c r="V56" s="22" t="n">
        <v>1294</v>
      </c>
    </row>
    <row r="57" customFormat="false" ht="12.75" hidden="false" customHeight="false" outlineLevel="0" collapsed="false">
      <c r="E57" s="2" t="n">
        <v>1538</v>
      </c>
      <c r="F57" s="2" t="n">
        <v>2255</v>
      </c>
      <c r="H57" s="2" t="n">
        <v>2243</v>
      </c>
      <c r="I57" s="2" t="n">
        <v>1297</v>
      </c>
      <c r="J57" s="2" t="n">
        <v>2262</v>
      </c>
      <c r="L57" s="22"/>
      <c r="M57" s="22" t="n">
        <v>2537</v>
      </c>
      <c r="N57" s="22"/>
      <c r="O57" s="22"/>
      <c r="P57" s="22" t="n">
        <v>1512</v>
      </c>
      <c r="Q57" s="22" t="n">
        <v>1506</v>
      </c>
      <c r="R57" s="22"/>
      <c r="S57" s="22" t="n">
        <v>1856</v>
      </c>
      <c r="T57" s="2" t="n">
        <v>1315</v>
      </c>
      <c r="U57" s="2" t="n">
        <v>1315</v>
      </c>
      <c r="V57" s="22" t="n">
        <v>1297</v>
      </c>
    </row>
    <row r="58" customFormat="false" ht="12.75" hidden="false" customHeight="false" outlineLevel="0" collapsed="false">
      <c r="E58" s="2" t="n">
        <v>1584</v>
      </c>
      <c r="F58" s="2" t="n">
        <v>2362</v>
      </c>
      <c r="H58" s="2" t="n">
        <v>2347</v>
      </c>
      <c r="I58" s="2" t="n">
        <v>1302</v>
      </c>
      <c r="J58" s="2" t="n">
        <v>2323</v>
      </c>
      <c r="L58" s="22"/>
      <c r="M58" s="22" t="n">
        <v>2538</v>
      </c>
      <c r="N58" s="22"/>
      <c r="O58" s="22"/>
      <c r="P58" s="22" t="n">
        <v>1515</v>
      </c>
      <c r="Q58" s="22" t="n">
        <v>1515</v>
      </c>
      <c r="R58" s="22"/>
      <c r="S58" s="22" t="n">
        <v>1876</v>
      </c>
      <c r="T58" s="2" t="n">
        <v>1322</v>
      </c>
      <c r="U58" s="2" t="n">
        <v>1322</v>
      </c>
      <c r="V58" s="22" t="n">
        <v>1302</v>
      </c>
    </row>
    <row r="59" customFormat="false" ht="12.75" hidden="false" customHeight="false" outlineLevel="0" collapsed="false">
      <c r="E59" s="2" t="n">
        <v>1636</v>
      </c>
      <c r="F59" s="2" t="n">
        <v>2502</v>
      </c>
      <c r="H59" s="2" t="n">
        <v>2422</v>
      </c>
      <c r="I59" s="2" t="n">
        <v>1303</v>
      </c>
      <c r="J59" s="2" t="n">
        <v>2425</v>
      </c>
      <c r="L59" s="22"/>
      <c r="M59" s="22" t="n">
        <v>2616</v>
      </c>
      <c r="N59" s="22"/>
      <c r="O59" s="22"/>
      <c r="P59" s="22" t="n">
        <v>1522</v>
      </c>
      <c r="Q59" s="22" t="n">
        <v>1522</v>
      </c>
      <c r="R59" s="22"/>
      <c r="S59" s="22" t="n">
        <v>1975</v>
      </c>
      <c r="T59" s="2" t="n">
        <v>1325</v>
      </c>
      <c r="U59" s="2" t="n">
        <v>1325</v>
      </c>
      <c r="V59" s="22" t="n">
        <v>1303</v>
      </c>
    </row>
    <row r="60" customFormat="false" ht="12.75" hidden="false" customHeight="false" outlineLevel="0" collapsed="false">
      <c r="E60" s="2" t="n">
        <v>1649</v>
      </c>
      <c r="F60" s="2" t="n">
        <v>2502</v>
      </c>
      <c r="H60" s="2" t="n">
        <v>2661</v>
      </c>
      <c r="I60" s="2" t="n">
        <v>1313</v>
      </c>
      <c r="J60" s="2" t="n">
        <v>2491</v>
      </c>
      <c r="L60" s="22"/>
      <c r="M60" s="22" t="n">
        <v>2617</v>
      </c>
      <c r="N60" s="22"/>
      <c r="O60" s="22"/>
      <c r="P60" s="22" t="n">
        <v>1536</v>
      </c>
      <c r="Q60" s="22" t="n">
        <v>1543</v>
      </c>
      <c r="R60" s="22"/>
      <c r="S60" s="22" t="n">
        <v>2029</v>
      </c>
      <c r="T60" s="2" t="n">
        <v>1326</v>
      </c>
      <c r="U60" s="2" t="n">
        <v>1326</v>
      </c>
      <c r="V60" s="22" t="n">
        <v>1313</v>
      </c>
    </row>
    <row r="61" customFormat="false" ht="12.75" hidden="false" customHeight="false" outlineLevel="0" collapsed="false">
      <c r="E61" s="2" t="n">
        <v>1677</v>
      </c>
      <c r="F61" s="2" t="n">
        <v>2535</v>
      </c>
      <c r="H61" s="2" t="n">
        <v>2743</v>
      </c>
      <c r="I61" s="2" t="n">
        <v>1315</v>
      </c>
      <c r="J61" s="2" t="n">
        <v>2520</v>
      </c>
      <c r="L61" s="22"/>
      <c r="M61" s="22" t="n">
        <v>2657</v>
      </c>
      <c r="N61" s="22"/>
      <c r="O61" s="22"/>
      <c r="P61" s="22" t="n">
        <v>1539</v>
      </c>
      <c r="Q61" s="22" t="n">
        <v>1563</v>
      </c>
      <c r="R61" s="22"/>
      <c r="S61" s="22" t="n">
        <v>2041</v>
      </c>
      <c r="T61" s="2" t="n">
        <v>1331</v>
      </c>
      <c r="U61" s="2" t="n">
        <v>1331</v>
      </c>
      <c r="V61" s="22" t="n">
        <v>1315</v>
      </c>
    </row>
    <row r="62" customFormat="false" ht="12.75" hidden="false" customHeight="false" outlineLevel="0" collapsed="false">
      <c r="E62" s="2" t="n">
        <v>1707</v>
      </c>
      <c r="F62" s="2" t="n">
        <v>2919</v>
      </c>
      <c r="H62" s="2" t="n">
        <v>2822</v>
      </c>
      <c r="I62" s="2" t="n">
        <v>1320</v>
      </c>
      <c r="J62" s="2" t="n">
        <v>2970</v>
      </c>
      <c r="L62" s="22"/>
      <c r="M62" s="22" t="n">
        <v>2854</v>
      </c>
      <c r="N62" s="22"/>
      <c r="O62" s="22"/>
      <c r="P62" s="22" t="n">
        <v>1565</v>
      </c>
      <c r="Q62" s="22" t="n">
        <v>1565</v>
      </c>
      <c r="R62" s="22"/>
      <c r="S62" s="22" t="n">
        <v>2188</v>
      </c>
      <c r="T62" s="2" t="n">
        <v>1332</v>
      </c>
      <c r="U62" s="2" t="n">
        <v>1332</v>
      </c>
      <c r="V62" s="22" t="n">
        <v>1320</v>
      </c>
    </row>
    <row r="63" customFormat="false" ht="12.75" hidden="false" customHeight="false" outlineLevel="0" collapsed="false">
      <c r="E63" s="2" t="n">
        <v>1714</v>
      </c>
      <c r="F63" s="2" t="n">
        <v>2919</v>
      </c>
      <c r="H63" s="2" t="n">
        <v>2981</v>
      </c>
      <c r="I63" s="2" t="n">
        <v>1323</v>
      </c>
      <c r="J63" s="2" t="n">
        <v>3312</v>
      </c>
      <c r="L63" s="22"/>
      <c r="M63" s="22" t="n">
        <v>3058</v>
      </c>
      <c r="N63" s="22"/>
      <c r="O63" s="22"/>
      <c r="P63" s="22" t="n">
        <v>1566</v>
      </c>
      <c r="Q63" s="22" t="n">
        <v>1571</v>
      </c>
      <c r="R63" s="22"/>
      <c r="S63" s="22" t="n">
        <v>2318</v>
      </c>
      <c r="T63" s="2" t="n">
        <v>1338</v>
      </c>
      <c r="U63" s="2" t="n">
        <v>1338</v>
      </c>
      <c r="V63" s="22" t="n">
        <v>1323</v>
      </c>
    </row>
    <row r="64" customFormat="false" ht="12.75" hidden="false" customHeight="false" outlineLevel="0" collapsed="false">
      <c r="E64" s="2" t="n">
        <v>1735</v>
      </c>
      <c r="F64" s="2" t="n">
        <v>2965</v>
      </c>
      <c r="H64" s="2" t="n">
        <v>3078</v>
      </c>
      <c r="I64" s="2" t="n">
        <v>1325</v>
      </c>
      <c r="J64" s="2" t="n">
        <v>3316</v>
      </c>
      <c r="L64" s="22"/>
      <c r="M64" s="22" t="n">
        <v>3072</v>
      </c>
      <c r="N64" s="22"/>
      <c r="O64" s="22"/>
      <c r="P64" s="22" t="n">
        <v>1570</v>
      </c>
      <c r="Q64" s="22" t="n">
        <v>1572</v>
      </c>
      <c r="R64" s="22"/>
      <c r="S64" s="22" t="n">
        <v>2339</v>
      </c>
      <c r="T64" s="2" t="n">
        <v>1339</v>
      </c>
      <c r="U64" s="2" t="n">
        <v>1339</v>
      </c>
      <c r="V64" s="22" t="n">
        <v>1325</v>
      </c>
    </row>
    <row r="65" customFormat="false" ht="12.75" hidden="false" customHeight="false" outlineLevel="0" collapsed="false">
      <c r="E65" s="2" t="n">
        <v>1857</v>
      </c>
      <c r="F65" s="2" t="n">
        <v>3031</v>
      </c>
      <c r="H65" s="2" t="n">
        <v>3782</v>
      </c>
      <c r="I65" s="2" t="n">
        <v>1326</v>
      </c>
      <c r="J65" s="2" t="n">
        <v>7195</v>
      </c>
      <c r="L65" s="22"/>
      <c r="M65" s="22" t="n">
        <v>3119</v>
      </c>
      <c r="N65" s="22"/>
      <c r="O65" s="22"/>
      <c r="P65" s="22" t="n">
        <v>1578</v>
      </c>
      <c r="Q65" s="22" t="n">
        <v>1590</v>
      </c>
      <c r="R65" s="22"/>
      <c r="S65" s="22" t="n">
        <v>2389</v>
      </c>
      <c r="T65" s="2" t="n">
        <v>1341</v>
      </c>
      <c r="U65" s="2" t="n">
        <v>1341</v>
      </c>
      <c r="V65" s="22" t="n">
        <v>1326</v>
      </c>
    </row>
    <row r="66" customFormat="false" ht="12.75" hidden="false" customHeight="false" outlineLevel="0" collapsed="false">
      <c r="E66" s="2" t="n">
        <v>1953</v>
      </c>
      <c r="F66" s="2" t="n">
        <v>3182</v>
      </c>
      <c r="I66" s="2" t="n">
        <v>1328</v>
      </c>
      <c r="L66" s="22"/>
      <c r="M66" s="22" t="n">
        <v>3131</v>
      </c>
      <c r="N66" s="22"/>
      <c r="O66" s="22"/>
      <c r="P66" s="22" t="n">
        <v>1590</v>
      </c>
      <c r="Q66" s="22" t="n">
        <v>1603</v>
      </c>
      <c r="R66" s="22"/>
      <c r="S66" s="22" t="n">
        <v>2452</v>
      </c>
      <c r="T66" s="2" t="n">
        <v>1342</v>
      </c>
      <c r="U66" s="2" t="n">
        <v>1342</v>
      </c>
      <c r="V66" s="22" t="n">
        <v>1328</v>
      </c>
    </row>
    <row r="67" customFormat="false" ht="12.75" hidden="false" customHeight="false" outlineLevel="0" collapsed="false">
      <c r="E67" s="2" t="n">
        <v>2023</v>
      </c>
      <c r="F67" s="2" t="n">
        <v>3330</v>
      </c>
      <c r="I67" s="2" t="n">
        <v>1329</v>
      </c>
      <c r="L67" s="22"/>
      <c r="M67" s="22" t="n">
        <v>3403</v>
      </c>
      <c r="N67" s="22"/>
      <c r="O67" s="22"/>
      <c r="P67" s="22" t="n">
        <v>1595</v>
      </c>
      <c r="Q67" s="22" t="n">
        <v>1607</v>
      </c>
      <c r="R67" s="22"/>
      <c r="S67" s="22" t="n">
        <v>2732</v>
      </c>
      <c r="T67" s="2" t="n">
        <v>1343</v>
      </c>
      <c r="U67" s="2" t="n">
        <v>1343</v>
      </c>
      <c r="V67" s="22" t="n">
        <v>1329</v>
      </c>
    </row>
    <row r="68" customFormat="false" ht="12.75" hidden="false" customHeight="false" outlineLevel="0" collapsed="false">
      <c r="E68" s="2" t="n">
        <v>2089</v>
      </c>
      <c r="F68" s="2" t="n">
        <v>4329</v>
      </c>
      <c r="I68" s="2" t="n">
        <v>1329</v>
      </c>
      <c r="L68" s="22"/>
      <c r="M68" s="22" t="n">
        <v>3960</v>
      </c>
      <c r="N68" s="22"/>
      <c r="O68" s="22"/>
      <c r="P68" s="22" t="n">
        <v>1600</v>
      </c>
      <c r="Q68" s="22" t="n">
        <v>1607</v>
      </c>
      <c r="R68" s="22"/>
      <c r="S68" s="22" t="n">
        <v>2836</v>
      </c>
      <c r="T68" s="2" t="n">
        <v>1347</v>
      </c>
      <c r="U68" s="2" t="n">
        <v>1347</v>
      </c>
      <c r="V68" s="22" t="n">
        <v>1329</v>
      </c>
    </row>
    <row r="69" customFormat="false" ht="12.75" hidden="false" customHeight="false" outlineLevel="0" collapsed="false">
      <c r="E69" s="2" t="n">
        <v>2143</v>
      </c>
      <c r="I69" s="2" t="n">
        <v>1346</v>
      </c>
      <c r="L69" s="22"/>
      <c r="M69" s="22" t="n">
        <v>5495</v>
      </c>
      <c r="N69" s="22"/>
      <c r="O69" s="22"/>
      <c r="P69" s="22" t="n">
        <v>1638</v>
      </c>
      <c r="Q69" s="22" t="n">
        <v>1623</v>
      </c>
      <c r="R69" s="22"/>
      <c r="S69" s="22" t="n">
        <v>2931</v>
      </c>
      <c r="T69" s="2" t="n">
        <v>1351</v>
      </c>
      <c r="U69" s="2" t="n">
        <v>1351</v>
      </c>
      <c r="V69" s="22" t="n">
        <v>1346</v>
      </c>
    </row>
    <row r="70" customFormat="false" ht="12.75" hidden="false" customHeight="false" outlineLevel="0" collapsed="false">
      <c r="E70" s="2" t="n">
        <v>2165</v>
      </c>
      <c r="I70" s="2" t="n">
        <v>1346</v>
      </c>
      <c r="L70" s="22"/>
      <c r="M70" s="22" t="n">
        <v>6090</v>
      </c>
      <c r="N70" s="22"/>
      <c r="O70" s="22"/>
      <c r="P70" s="22" t="n">
        <v>1651</v>
      </c>
      <c r="Q70" s="22" t="n">
        <v>1639</v>
      </c>
      <c r="R70" s="22"/>
      <c r="S70" s="22" t="n">
        <v>3005</v>
      </c>
      <c r="T70" s="2" t="n">
        <v>1353</v>
      </c>
      <c r="U70" s="2" t="n">
        <v>1353</v>
      </c>
      <c r="V70" s="22" t="n">
        <v>1346</v>
      </c>
    </row>
    <row r="71" customFormat="false" ht="12.75" hidden="false" customHeight="false" outlineLevel="0" collapsed="false">
      <c r="E71" s="2" t="n">
        <v>2277</v>
      </c>
      <c r="I71" s="2" t="n">
        <v>1351</v>
      </c>
      <c r="L71" s="22"/>
      <c r="M71" s="22"/>
      <c r="N71" s="22"/>
      <c r="O71" s="22"/>
      <c r="P71" s="22" t="n">
        <v>1654</v>
      </c>
      <c r="Q71" s="22" t="n">
        <v>1645</v>
      </c>
      <c r="R71" s="22"/>
      <c r="S71" s="22" t="n">
        <v>3044</v>
      </c>
      <c r="T71" s="2" t="n">
        <v>1354</v>
      </c>
      <c r="U71" s="2" t="n">
        <v>1354</v>
      </c>
      <c r="V71" s="22" t="n">
        <v>1351</v>
      </c>
    </row>
    <row r="72" customFormat="false" ht="12.75" hidden="false" customHeight="false" outlineLevel="0" collapsed="false">
      <c r="E72" s="2" t="n">
        <v>2415</v>
      </c>
      <c r="I72" s="2" t="n">
        <v>1355</v>
      </c>
      <c r="L72" s="22"/>
      <c r="M72" s="22"/>
      <c r="N72" s="22"/>
      <c r="O72" s="22"/>
      <c r="P72" s="22" t="n">
        <v>1661</v>
      </c>
      <c r="Q72" s="22" t="n">
        <v>1682</v>
      </c>
      <c r="R72" s="22"/>
      <c r="S72" s="22" t="n">
        <v>3072</v>
      </c>
      <c r="T72" s="2" t="n">
        <v>1355</v>
      </c>
      <c r="U72" s="2" t="n">
        <v>1355</v>
      </c>
      <c r="V72" s="22" t="n">
        <v>1355</v>
      </c>
    </row>
    <row r="73" customFormat="false" ht="12.75" hidden="false" customHeight="false" outlineLevel="0" collapsed="false">
      <c r="E73" s="2" t="n">
        <v>2502</v>
      </c>
      <c r="I73" s="2" t="n">
        <v>1360</v>
      </c>
      <c r="L73" s="22"/>
      <c r="M73" s="22"/>
      <c r="N73" s="22"/>
      <c r="O73" s="22"/>
      <c r="P73" s="22" t="n">
        <v>1670</v>
      </c>
      <c r="Q73" s="22" t="n">
        <v>1705</v>
      </c>
      <c r="R73" s="22"/>
      <c r="S73" s="22" t="n">
        <v>3206</v>
      </c>
      <c r="T73" s="2" t="n">
        <v>1359</v>
      </c>
      <c r="U73" s="2" t="n">
        <v>1359</v>
      </c>
      <c r="V73" s="22" t="n">
        <v>1360</v>
      </c>
    </row>
    <row r="74" customFormat="false" ht="12.75" hidden="false" customHeight="false" outlineLevel="0" collapsed="false">
      <c r="E74" s="2" t="n">
        <v>2522</v>
      </c>
      <c r="I74" s="2" t="n">
        <v>1365</v>
      </c>
      <c r="L74" s="22"/>
      <c r="M74" s="22"/>
      <c r="N74" s="22"/>
      <c r="O74" s="22"/>
      <c r="P74" s="22" t="n">
        <v>1692</v>
      </c>
      <c r="Q74" s="22" t="n">
        <v>1719</v>
      </c>
      <c r="R74" s="22"/>
      <c r="S74" s="22" t="n">
        <v>4522</v>
      </c>
      <c r="T74" s="2" t="n">
        <v>1359</v>
      </c>
      <c r="U74" s="2" t="n">
        <v>1359</v>
      </c>
      <c r="V74" s="22" t="n">
        <v>1365</v>
      </c>
    </row>
    <row r="75" customFormat="false" ht="12.75" hidden="false" customHeight="false" outlineLevel="0" collapsed="false">
      <c r="E75" s="2" t="n">
        <v>3113</v>
      </c>
      <c r="I75" s="2" t="n">
        <v>1371</v>
      </c>
      <c r="L75" s="22"/>
      <c r="M75" s="22"/>
      <c r="N75" s="22"/>
      <c r="O75" s="22"/>
      <c r="P75" s="22" t="n">
        <v>1694</v>
      </c>
      <c r="Q75" s="22" t="n">
        <v>1735</v>
      </c>
      <c r="R75" s="22"/>
      <c r="S75" s="22" t="n">
        <v>5553</v>
      </c>
      <c r="T75" s="2" t="n">
        <v>1360</v>
      </c>
      <c r="U75" s="2" t="n">
        <v>1360</v>
      </c>
      <c r="V75" s="22" t="n">
        <v>1371</v>
      </c>
    </row>
    <row r="76" customFormat="false" ht="12.75" hidden="false" customHeight="false" outlineLevel="0" collapsed="false">
      <c r="E76" s="2" t="n">
        <v>3998</v>
      </c>
      <c r="I76" s="2" t="n">
        <v>1373</v>
      </c>
      <c r="L76" s="22"/>
      <c r="M76" s="22"/>
      <c r="N76" s="22"/>
      <c r="O76" s="22"/>
      <c r="P76" s="22" t="n">
        <v>1701</v>
      </c>
      <c r="Q76" s="22" t="n">
        <v>1744</v>
      </c>
      <c r="R76" s="22"/>
      <c r="S76" s="22"/>
      <c r="T76" s="2" t="n">
        <v>1363</v>
      </c>
      <c r="U76" s="2" t="n">
        <v>1363</v>
      </c>
      <c r="V76" s="22" t="n">
        <v>1373</v>
      </c>
    </row>
    <row r="77" customFormat="false" ht="12.75" hidden="false" customHeight="false" outlineLevel="0" collapsed="false">
      <c r="I77" s="2" t="n">
        <v>1380</v>
      </c>
      <c r="L77" s="22"/>
      <c r="M77" s="22"/>
      <c r="N77" s="22"/>
      <c r="O77" s="22"/>
      <c r="P77" s="22" t="n">
        <v>1707</v>
      </c>
      <c r="Q77" s="22" t="n">
        <v>1756</v>
      </c>
      <c r="R77" s="22"/>
      <c r="S77" s="22"/>
      <c r="T77" s="2" t="n">
        <v>1371</v>
      </c>
      <c r="U77" s="2" t="n">
        <v>1371</v>
      </c>
      <c r="V77" s="22" t="n">
        <v>1380</v>
      </c>
    </row>
    <row r="78" customFormat="false" ht="12.75" hidden="false" customHeight="false" outlineLevel="0" collapsed="false">
      <c r="I78" s="2" t="n">
        <v>1381</v>
      </c>
      <c r="L78" s="22"/>
      <c r="M78" s="22"/>
      <c r="N78" s="22"/>
      <c r="O78" s="22"/>
      <c r="P78" s="22" t="n">
        <v>1746</v>
      </c>
      <c r="Q78" s="22" t="n">
        <v>1768</v>
      </c>
      <c r="R78" s="22"/>
      <c r="S78" s="22"/>
      <c r="T78" s="2" t="n">
        <v>1379</v>
      </c>
      <c r="U78" s="2" t="n">
        <v>1379</v>
      </c>
      <c r="V78" s="22" t="n">
        <v>1381</v>
      </c>
    </row>
    <row r="79" customFormat="false" ht="12.75" hidden="false" customHeight="false" outlineLevel="0" collapsed="false">
      <c r="I79" s="2" t="n">
        <v>1383</v>
      </c>
      <c r="L79" s="22"/>
      <c r="M79" s="22"/>
      <c r="N79" s="22"/>
      <c r="O79" s="22"/>
      <c r="P79" s="22" t="n">
        <v>1765</v>
      </c>
      <c r="Q79" s="22" t="n">
        <v>1778</v>
      </c>
      <c r="R79" s="22"/>
      <c r="S79" s="22"/>
      <c r="T79" s="2" t="n">
        <v>1391</v>
      </c>
      <c r="U79" s="2" t="n">
        <v>1391</v>
      </c>
      <c r="V79" s="22" t="n">
        <v>1383</v>
      </c>
    </row>
    <row r="80" customFormat="false" ht="12.75" hidden="false" customHeight="false" outlineLevel="0" collapsed="false">
      <c r="I80" s="2" t="n">
        <v>1385</v>
      </c>
      <c r="L80" s="22"/>
      <c r="M80" s="22"/>
      <c r="N80" s="22"/>
      <c r="O80" s="22"/>
      <c r="P80" s="22" t="n">
        <v>1765</v>
      </c>
      <c r="Q80" s="22" t="n">
        <v>1781</v>
      </c>
      <c r="R80" s="22"/>
      <c r="S80" s="22"/>
      <c r="T80" s="2" t="n">
        <v>1391</v>
      </c>
      <c r="U80" s="2" t="n">
        <v>1391</v>
      </c>
      <c r="V80" s="22" t="n">
        <v>1385</v>
      </c>
    </row>
    <row r="81" customFormat="false" ht="12.75" hidden="false" customHeight="false" outlineLevel="0" collapsed="false">
      <c r="I81" s="2" t="n">
        <v>1393</v>
      </c>
      <c r="L81" s="22"/>
      <c r="M81" s="22"/>
      <c r="N81" s="22"/>
      <c r="O81" s="22"/>
      <c r="P81" s="22" t="n">
        <v>1805</v>
      </c>
      <c r="Q81" s="22" t="n">
        <v>1792</v>
      </c>
      <c r="R81" s="22"/>
      <c r="S81" s="22"/>
      <c r="T81" s="2" t="n">
        <v>1397</v>
      </c>
      <c r="U81" s="2" t="n">
        <v>1397</v>
      </c>
      <c r="V81" s="22" t="n">
        <v>1393</v>
      </c>
    </row>
    <row r="82" customFormat="false" ht="12.75" hidden="false" customHeight="false" outlineLevel="0" collapsed="false">
      <c r="I82" s="2" t="n">
        <v>1394</v>
      </c>
      <c r="L82" s="22"/>
      <c r="M82" s="22"/>
      <c r="N82" s="22"/>
      <c r="O82" s="22"/>
      <c r="P82" s="22" t="n">
        <v>1809</v>
      </c>
      <c r="Q82" s="22" t="n">
        <v>1811</v>
      </c>
      <c r="R82" s="22"/>
      <c r="S82" s="22"/>
      <c r="T82" s="2" t="n">
        <v>1400</v>
      </c>
      <c r="U82" s="2" t="n">
        <v>1400</v>
      </c>
      <c r="V82" s="22" t="n">
        <v>1394</v>
      </c>
    </row>
    <row r="83" customFormat="false" ht="12.75" hidden="false" customHeight="false" outlineLevel="0" collapsed="false">
      <c r="I83" s="2" t="n">
        <v>1397</v>
      </c>
      <c r="L83" s="22"/>
      <c r="M83" s="22"/>
      <c r="N83" s="22"/>
      <c r="O83" s="22"/>
      <c r="P83" s="22" t="n">
        <v>1836</v>
      </c>
      <c r="Q83" s="22" t="n">
        <v>1819</v>
      </c>
      <c r="R83" s="22"/>
      <c r="S83" s="22"/>
      <c r="T83" s="2" t="n">
        <v>1402</v>
      </c>
      <c r="U83" s="2" t="n">
        <v>1402</v>
      </c>
      <c r="V83" s="22" t="n">
        <v>1397</v>
      </c>
    </row>
    <row r="84" customFormat="false" ht="12.75" hidden="false" customHeight="false" outlineLevel="0" collapsed="false">
      <c r="I84" s="2" t="n">
        <v>1401</v>
      </c>
      <c r="L84" s="22"/>
      <c r="M84" s="22"/>
      <c r="N84" s="22"/>
      <c r="O84" s="22"/>
      <c r="P84" s="22" t="n">
        <v>1854</v>
      </c>
      <c r="Q84" s="22" t="n">
        <v>1867</v>
      </c>
      <c r="R84" s="22"/>
      <c r="S84" s="22"/>
      <c r="T84" s="2" t="n">
        <v>1407</v>
      </c>
      <c r="U84" s="2" t="n">
        <v>1407</v>
      </c>
      <c r="V84" s="22" t="n">
        <v>1401</v>
      </c>
    </row>
    <row r="85" customFormat="false" ht="12.75" hidden="false" customHeight="false" outlineLevel="0" collapsed="false">
      <c r="I85" s="2" t="n">
        <v>1405</v>
      </c>
      <c r="L85" s="22"/>
      <c r="M85" s="22"/>
      <c r="N85" s="22"/>
      <c r="O85" s="22"/>
      <c r="P85" s="22" t="n">
        <v>1875</v>
      </c>
      <c r="Q85" s="22" t="n">
        <v>1874</v>
      </c>
      <c r="R85" s="22"/>
      <c r="S85" s="22"/>
      <c r="T85" s="2" t="n">
        <v>1414</v>
      </c>
      <c r="U85" s="2" t="n">
        <v>1414</v>
      </c>
      <c r="V85" s="22" t="n">
        <v>1405</v>
      </c>
    </row>
    <row r="86" customFormat="false" ht="12.75" hidden="false" customHeight="false" outlineLevel="0" collapsed="false">
      <c r="I86" s="2" t="n">
        <v>1407</v>
      </c>
      <c r="L86" s="22"/>
      <c r="M86" s="22"/>
      <c r="N86" s="22"/>
      <c r="O86" s="22"/>
      <c r="P86" s="22" t="n">
        <v>1882</v>
      </c>
      <c r="Q86" s="22" t="n">
        <v>1880</v>
      </c>
      <c r="R86" s="22"/>
      <c r="S86" s="22"/>
      <c r="T86" s="2" t="n">
        <v>1415</v>
      </c>
      <c r="U86" s="2" t="n">
        <v>1415</v>
      </c>
      <c r="V86" s="22" t="n">
        <v>1407</v>
      </c>
    </row>
    <row r="87" customFormat="false" ht="12.75" hidden="false" customHeight="false" outlineLevel="0" collapsed="false">
      <c r="I87" s="2" t="n">
        <v>1407</v>
      </c>
      <c r="L87" s="22"/>
      <c r="M87" s="22"/>
      <c r="N87" s="22"/>
      <c r="O87" s="22"/>
      <c r="P87" s="22" t="n">
        <v>1890</v>
      </c>
      <c r="Q87" s="22" t="n">
        <v>1882</v>
      </c>
      <c r="R87" s="22"/>
      <c r="S87" s="22"/>
      <c r="T87" s="2" t="n">
        <v>1419</v>
      </c>
      <c r="U87" s="2" t="n">
        <v>1419</v>
      </c>
      <c r="V87" s="22" t="n">
        <v>1407</v>
      </c>
    </row>
    <row r="88" customFormat="false" ht="12.75" hidden="false" customHeight="false" outlineLevel="0" collapsed="false">
      <c r="I88" s="2" t="n">
        <v>1413</v>
      </c>
      <c r="L88" s="22"/>
      <c r="M88" s="22"/>
      <c r="N88" s="22"/>
      <c r="O88" s="22"/>
      <c r="P88" s="22" t="n">
        <v>1900</v>
      </c>
      <c r="Q88" s="22" t="n">
        <v>1891</v>
      </c>
      <c r="R88" s="22"/>
      <c r="S88" s="22"/>
      <c r="T88" s="2" t="n">
        <v>1420</v>
      </c>
      <c r="U88" s="2" t="n">
        <v>1420</v>
      </c>
      <c r="V88" s="22" t="n">
        <v>1413</v>
      </c>
    </row>
    <row r="89" customFormat="false" ht="12.75" hidden="false" customHeight="false" outlineLevel="0" collapsed="false">
      <c r="I89" s="2" t="n">
        <v>1417</v>
      </c>
      <c r="L89" s="22"/>
      <c r="M89" s="22"/>
      <c r="N89" s="22"/>
      <c r="O89" s="22"/>
      <c r="P89" s="22" t="n">
        <v>1902</v>
      </c>
      <c r="Q89" s="22" t="n">
        <v>1894</v>
      </c>
      <c r="R89" s="22"/>
      <c r="S89" s="22"/>
      <c r="T89" s="2" t="n">
        <v>1424</v>
      </c>
      <c r="U89" s="2" t="n">
        <v>1424</v>
      </c>
      <c r="V89" s="22" t="n">
        <v>1417</v>
      </c>
    </row>
    <row r="90" customFormat="false" ht="12.75" hidden="false" customHeight="false" outlineLevel="0" collapsed="false">
      <c r="I90" s="2" t="n">
        <v>1419</v>
      </c>
      <c r="L90" s="22"/>
      <c r="M90" s="22"/>
      <c r="N90" s="22"/>
      <c r="O90" s="22"/>
      <c r="P90" s="22" t="n">
        <v>1917</v>
      </c>
      <c r="Q90" s="22" t="n">
        <v>1895</v>
      </c>
      <c r="R90" s="22"/>
      <c r="S90" s="22"/>
      <c r="T90" s="2" t="n">
        <v>1426</v>
      </c>
      <c r="U90" s="2" t="n">
        <v>1426</v>
      </c>
      <c r="V90" s="22" t="n">
        <v>1419</v>
      </c>
    </row>
    <row r="91" customFormat="false" ht="12.75" hidden="false" customHeight="false" outlineLevel="0" collapsed="false">
      <c r="I91" s="2" t="n">
        <v>1422</v>
      </c>
      <c r="L91" s="22"/>
      <c r="M91" s="22"/>
      <c r="N91" s="22"/>
      <c r="O91" s="22"/>
      <c r="P91" s="22" t="n">
        <v>1920</v>
      </c>
      <c r="Q91" s="22" t="n">
        <v>1898</v>
      </c>
      <c r="R91" s="22"/>
      <c r="S91" s="22"/>
      <c r="T91" s="2" t="n">
        <v>1428</v>
      </c>
      <c r="U91" s="2" t="n">
        <v>1428</v>
      </c>
      <c r="V91" s="22" t="n">
        <v>1422</v>
      </c>
    </row>
    <row r="92" customFormat="false" ht="12.75" hidden="false" customHeight="false" outlineLevel="0" collapsed="false">
      <c r="I92" s="2" t="n">
        <v>1423</v>
      </c>
      <c r="L92" s="22"/>
      <c r="M92" s="22"/>
      <c r="N92" s="22"/>
      <c r="O92" s="22"/>
      <c r="P92" s="22" t="n">
        <v>1922</v>
      </c>
      <c r="Q92" s="22" t="n">
        <v>1909</v>
      </c>
      <c r="R92" s="22"/>
      <c r="S92" s="22"/>
      <c r="T92" s="2" t="n">
        <v>1429</v>
      </c>
      <c r="U92" s="2" t="n">
        <v>1429</v>
      </c>
      <c r="V92" s="22" t="n">
        <v>1423</v>
      </c>
    </row>
    <row r="93" customFormat="false" ht="12.75" hidden="false" customHeight="false" outlineLevel="0" collapsed="false">
      <c r="I93" s="2" t="n">
        <v>1428</v>
      </c>
      <c r="L93" s="22"/>
      <c r="M93" s="22"/>
      <c r="N93" s="22"/>
      <c r="O93" s="22"/>
      <c r="P93" s="22" t="n">
        <v>1923</v>
      </c>
      <c r="Q93" s="22" t="n">
        <v>1916</v>
      </c>
      <c r="R93" s="22"/>
      <c r="S93" s="22"/>
      <c r="T93" s="2" t="n">
        <v>1439</v>
      </c>
      <c r="U93" s="2" t="n">
        <v>1439</v>
      </c>
      <c r="V93" s="22" t="n">
        <v>1428</v>
      </c>
    </row>
    <row r="94" customFormat="false" ht="12.75" hidden="false" customHeight="false" outlineLevel="0" collapsed="false">
      <c r="I94" s="2" t="n">
        <v>1429</v>
      </c>
      <c r="L94" s="22"/>
      <c r="M94" s="22"/>
      <c r="N94" s="22"/>
      <c r="O94" s="22"/>
      <c r="P94" s="22" t="n">
        <v>1929</v>
      </c>
      <c r="Q94" s="22" t="n">
        <v>1978</v>
      </c>
      <c r="R94" s="22"/>
      <c r="S94" s="22"/>
      <c r="T94" s="2" t="n">
        <v>1441</v>
      </c>
      <c r="U94" s="2" t="n">
        <v>1441</v>
      </c>
      <c r="V94" s="22" t="n">
        <v>1429</v>
      </c>
    </row>
    <row r="95" customFormat="false" ht="12.75" hidden="false" customHeight="false" outlineLevel="0" collapsed="false">
      <c r="I95" s="2" t="n">
        <v>1431</v>
      </c>
      <c r="L95" s="22"/>
      <c r="M95" s="22"/>
      <c r="N95" s="22"/>
      <c r="O95" s="22"/>
      <c r="P95" s="22" t="n">
        <v>1946</v>
      </c>
      <c r="Q95" s="22" t="n">
        <v>1991</v>
      </c>
      <c r="R95" s="22"/>
      <c r="S95" s="22"/>
      <c r="T95" s="2" t="n">
        <v>1444</v>
      </c>
      <c r="U95" s="2" t="n">
        <v>1444</v>
      </c>
      <c r="V95" s="22" t="n">
        <v>1431</v>
      </c>
    </row>
    <row r="96" customFormat="false" ht="12.75" hidden="false" customHeight="false" outlineLevel="0" collapsed="false">
      <c r="I96" s="2" t="n">
        <v>1432</v>
      </c>
      <c r="L96" s="22"/>
      <c r="M96" s="22"/>
      <c r="N96" s="22"/>
      <c r="O96" s="22"/>
      <c r="P96" s="22" t="n">
        <v>1952</v>
      </c>
      <c r="Q96" s="22" t="n">
        <v>2020</v>
      </c>
      <c r="R96" s="22"/>
      <c r="S96" s="22"/>
      <c r="T96" s="2" t="n">
        <v>1448</v>
      </c>
      <c r="U96" s="2" t="n">
        <v>1448</v>
      </c>
      <c r="V96" s="22" t="n">
        <v>1432</v>
      </c>
    </row>
    <row r="97" customFormat="false" ht="12.75" hidden="false" customHeight="false" outlineLevel="0" collapsed="false">
      <c r="I97" s="2" t="n">
        <v>1438</v>
      </c>
      <c r="L97" s="22"/>
      <c r="M97" s="22"/>
      <c r="N97" s="22"/>
      <c r="O97" s="22"/>
      <c r="P97" s="22" t="n">
        <v>1955</v>
      </c>
      <c r="Q97" s="22" t="n">
        <v>2040</v>
      </c>
      <c r="R97" s="22"/>
      <c r="S97" s="22"/>
      <c r="T97" s="2" t="n">
        <v>1453</v>
      </c>
      <c r="U97" s="2" t="n">
        <v>1453</v>
      </c>
      <c r="V97" s="22" t="n">
        <v>1438</v>
      </c>
    </row>
    <row r="98" customFormat="false" ht="12.75" hidden="false" customHeight="false" outlineLevel="0" collapsed="false">
      <c r="I98" s="2" t="n">
        <v>1438</v>
      </c>
      <c r="L98" s="22"/>
      <c r="M98" s="22"/>
      <c r="N98" s="22"/>
      <c r="O98" s="22"/>
      <c r="P98" s="22" t="n">
        <v>2002</v>
      </c>
      <c r="Q98" s="22" t="n">
        <v>2135</v>
      </c>
      <c r="R98" s="22"/>
      <c r="S98" s="22"/>
      <c r="T98" s="2" t="n">
        <v>1460</v>
      </c>
      <c r="U98" s="2" t="n">
        <v>1460</v>
      </c>
      <c r="V98" s="22" t="n">
        <v>1438</v>
      </c>
    </row>
    <row r="99" customFormat="false" ht="12.75" hidden="false" customHeight="false" outlineLevel="0" collapsed="false">
      <c r="I99" s="2" t="n">
        <v>1438</v>
      </c>
      <c r="L99" s="22"/>
      <c r="M99" s="22"/>
      <c r="N99" s="22"/>
      <c r="O99" s="22"/>
      <c r="P99" s="22" t="n">
        <v>2020</v>
      </c>
      <c r="Q99" s="22" t="n">
        <v>2258</v>
      </c>
      <c r="R99" s="22"/>
      <c r="S99" s="22"/>
      <c r="T99" s="2" t="n">
        <v>1469</v>
      </c>
      <c r="U99" s="2" t="n">
        <v>1469</v>
      </c>
      <c r="V99" s="22" t="n">
        <v>1438</v>
      </c>
    </row>
    <row r="100" customFormat="false" ht="12.75" hidden="false" customHeight="false" outlineLevel="0" collapsed="false">
      <c r="I100" s="2" t="n">
        <v>1438</v>
      </c>
      <c r="L100" s="22"/>
      <c r="M100" s="22"/>
      <c r="N100" s="22"/>
      <c r="O100" s="22"/>
      <c r="P100" s="22" t="n">
        <v>2068</v>
      </c>
      <c r="Q100" s="22" t="n">
        <v>2295</v>
      </c>
      <c r="R100" s="22"/>
      <c r="S100" s="22"/>
      <c r="T100" s="2" t="n">
        <v>1471</v>
      </c>
      <c r="U100" s="2" t="n">
        <v>1471</v>
      </c>
      <c r="V100" s="22" t="n">
        <v>1438</v>
      </c>
    </row>
    <row r="101" customFormat="false" ht="12.75" hidden="false" customHeight="false" outlineLevel="0" collapsed="false">
      <c r="I101" s="2" t="n">
        <v>1440</v>
      </c>
      <c r="L101" s="22"/>
      <c r="M101" s="22"/>
      <c r="N101" s="22"/>
      <c r="O101" s="22"/>
      <c r="P101" s="22" t="n">
        <v>2072</v>
      </c>
      <c r="Q101" s="22" t="n">
        <v>2311</v>
      </c>
      <c r="R101" s="22"/>
      <c r="S101" s="22"/>
      <c r="T101" s="2" t="n">
        <v>1475</v>
      </c>
      <c r="U101" s="2" t="n">
        <v>1475</v>
      </c>
      <c r="V101" s="22" t="n">
        <v>1440</v>
      </c>
    </row>
    <row r="102" customFormat="false" ht="12.75" hidden="false" customHeight="false" outlineLevel="0" collapsed="false">
      <c r="I102" s="2" t="n">
        <v>1441</v>
      </c>
      <c r="L102" s="22"/>
      <c r="M102" s="22"/>
      <c r="N102" s="22"/>
      <c r="O102" s="22"/>
      <c r="P102" s="22" t="n">
        <v>2163</v>
      </c>
      <c r="Q102" s="22" t="n">
        <v>2366</v>
      </c>
      <c r="R102" s="22"/>
      <c r="S102" s="22"/>
      <c r="T102" s="2" t="n">
        <v>1481</v>
      </c>
      <c r="U102" s="2" t="n">
        <v>1481</v>
      </c>
      <c r="V102" s="22" t="n">
        <v>1441</v>
      </c>
    </row>
    <row r="103" customFormat="false" ht="12.75" hidden="false" customHeight="false" outlineLevel="0" collapsed="false">
      <c r="I103" s="2" t="n">
        <v>1441</v>
      </c>
      <c r="L103" s="22"/>
      <c r="M103" s="22"/>
      <c r="N103" s="22"/>
      <c r="O103" s="22"/>
      <c r="P103" s="22" t="n">
        <v>2168</v>
      </c>
      <c r="Q103" s="22" t="n">
        <v>2485</v>
      </c>
      <c r="R103" s="22"/>
      <c r="S103" s="22"/>
      <c r="T103" s="2" t="n">
        <v>1482</v>
      </c>
      <c r="U103" s="2" t="n">
        <v>1482</v>
      </c>
      <c r="V103" s="22" t="n">
        <v>1441</v>
      </c>
    </row>
    <row r="104" customFormat="false" ht="12.75" hidden="false" customHeight="false" outlineLevel="0" collapsed="false">
      <c r="I104" s="2" t="n">
        <v>1450</v>
      </c>
      <c r="L104" s="22"/>
      <c r="M104" s="22"/>
      <c r="N104" s="22"/>
      <c r="O104" s="22"/>
      <c r="P104" s="22" t="n">
        <v>2221</v>
      </c>
      <c r="Q104" s="22" t="n">
        <v>2662</v>
      </c>
      <c r="R104" s="22"/>
      <c r="S104" s="22"/>
      <c r="T104" s="2" t="n">
        <v>1498</v>
      </c>
      <c r="U104" s="2" t="n">
        <v>1498</v>
      </c>
      <c r="V104" s="22" t="n">
        <v>1450</v>
      </c>
    </row>
    <row r="105" customFormat="false" ht="12.75" hidden="false" customHeight="false" outlineLevel="0" collapsed="false">
      <c r="I105" s="2" t="n">
        <v>1464</v>
      </c>
      <c r="L105" s="22"/>
      <c r="M105" s="22"/>
      <c r="N105" s="22"/>
      <c r="O105" s="22"/>
      <c r="P105" s="22" t="n">
        <v>2295</v>
      </c>
      <c r="Q105" s="22" t="n">
        <v>2689</v>
      </c>
      <c r="R105" s="22"/>
      <c r="S105" s="22"/>
      <c r="T105" s="2" t="n">
        <v>1512</v>
      </c>
      <c r="U105" s="2" t="n">
        <v>1512</v>
      </c>
      <c r="V105" s="22" t="n">
        <v>1464</v>
      </c>
    </row>
    <row r="106" customFormat="false" ht="12.75" hidden="false" customHeight="false" outlineLevel="0" collapsed="false">
      <c r="I106" s="2" t="n">
        <v>1472</v>
      </c>
      <c r="L106" s="22"/>
      <c r="M106" s="22"/>
      <c r="N106" s="22"/>
      <c r="O106" s="22"/>
      <c r="P106" s="22" t="n">
        <v>2374</v>
      </c>
      <c r="Q106" s="22" t="n">
        <v>3174</v>
      </c>
      <c r="R106" s="22"/>
      <c r="S106" s="22"/>
      <c r="T106" s="2" t="n">
        <v>1518</v>
      </c>
      <c r="U106" s="2" t="n">
        <v>1518</v>
      </c>
      <c r="V106" s="22" t="n">
        <v>1472</v>
      </c>
    </row>
    <row r="107" customFormat="false" ht="12.75" hidden="false" customHeight="false" outlineLevel="0" collapsed="false">
      <c r="I107" s="2" t="n">
        <v>1473</v>
      </c>
      <c r="L107" s="22"/>
      <c r="M107" s="22"/>
      <c r="N107" s="22"/>
      <c r="O107" s="22"/>
      <c r="P107" s="22" t="n">
        <v>2375</v>
      </c>
      <c r="Q107" s="22" t="n">
        <v>3191</v>
      </c>
      <c r="R107" s="22"/>
      <c r="S107" s="22"/>
      <c r="T107" s="2" t="n">
        <v>1531</v>
      </c>
      <c r="U107" s="2" t="n">
        <v>1531</v>
      </c>
      <c r="V107" s="22" t="n">
        <v>1473</v>
      </c>
    </row>
    <row r="108" customFormat="false" ht="12.75" hidden="false" customHeight="false" outlineLevel="0" collapsed="false">
      <c r="I108" s="2" t="n">
        <v>1475</v>
      </c>
      <c r="L108" s="22"/>
      <c r="M108" s="22"/>
      <c r="N108" s="22"/>
      <c r="O108" s="22"/>
      <c r="P108" s="22" t="n">
        <v>2416</v>
      </c>
      <c r="Q108" s="22" t="n">
        <v>3198</v>
      </c>
      <c r="R108" s="22"/>
      <c r="S108" s="22"/>
      <c r="T108" s="2" t="n">
        <v>1532</v>
      </c>
      <c r="U108" s="2" t="n">
        <v>1532</v>
      </c>
      <c r="V108" s="22" t="n">
        <v>1475</v>
      </c>
    </row>
    <row r="109" customFormat="false" ht="12.75" hidden="false" customHeight="false" outlineLevel="0" collapsed="false">
      <c r="I109" s="2" t="n">
        <v>1477</v>
      </c>
      <c r="L109" s="22"/>
      <c r="M109" s="22"/>
      <c r="N109" s="22"/>
      <c r="O109" s="22"/>
      <c r="P109" s="22" t="n">
        <v>2746</v>
      </c>
      <c r="Q109" s="22" t="n">
        <v>3358</v>
      </c>
      <c r="R109" s="22"/>
      <c r="S109" s="22"/>
      <c r="T109" s="2" t="n">
        <v>1533</v>
      </c>
      <c r="U109" s="2" t="n">
        <v>1533</v>
      </c>
      <c r="V109" s="22" t="n">
        <v>1477</v>
      </c>
    </row>
    <row r="110" customFormat="false" ht="12.75" hidden="false" customHeight="false" outlineLevel="0" collapsed="false">
      <c r="I110" s="2" t="n">
        <v>1495</v>
      </c>
      <c r="L110" s="22"/>
      <c r="M110" s="22"/>
      <c r="N110" s="22"/>
      <c r="O110" s="22"/>
      <c r="P110" s="22" t="n">
        <v>2775</v>
      </c>
      <c r="Q110" s="22" t="n">
        <v>3546</v>
      </c>
      <c r="R110" s="22"/>
      <c r="S110" s="22"/>
      <c r="T110" s="2" t="n">
        <v>1534</v>
      </c>
      <c r="U110" s="2" t="n">
        <v>1534</v>
      </c>
      <c r="V110" s="22" t="n">
        <v>1495</v>
      </c>
    </row>
    <row r="111" customFormat="false" ht="12.75" hidden="false" customHeight="false" outlineLevel="0" collapsed="false">
      <c r="I111" s="2" t="n">
        <v>1496</v>
      </c>
      <c r="L111" s="22"/>
      <c r="M111" s="22"/>
      <c r="N111" s="22"/>
      <c r="O111" s="22"/>
      <c r="P111" s="22" t="n">
        <v>2831</v>
      </c>
      <c r="Q111" s="22" t="n">
        <v>3697</v>
      </c>
      <c r="R111" s="22"/>
      <c r="S111" s="22"/>
      <c r="T111" s="2" t="n">
        <v>1537</v>
      </c>
      <c r="U111" s="2" t="n">
        <v>1537</v>
      </c>
      <c r="V111" s="22" t="n">
        <v>1496</v>
      </c>
    </row>
    <row r="112" customFormat="false" ht="12.75" hidden="false" customHeight="false" outlineLevel="0" collapsed="false">
      <c r="I112" s="2" t="n">
        <v>1498</v>
      </c>
      <c r="L112" s="22"/>
      <c r="M112" s="22"/>
      <c r="N112" s="22"/>
      <c r="O112" s="22"/>
      <c r="P112" s="22" t="n">
        <v>2850</v>
      </c>
      <c r="Q112" s="22"/>
      <c r="R112" s="22"/>
      <c r="S112" s="22"/>
      <c r="T112" s="2" t="n">
        <v>1539</v>
      </c>
      <c r="U112" s="2" t="n">
        <v>1539</v>
      </c>
      <c r="V112" s="22" t="n">
        <v>1498</v>
      </c>
    </row>
    <row r="113" customFormat="false" ht="12.75" hidden="false" customHeight="false" outlineLevel="0" collapsed="false">
      <c r="I113" s="2" t="n">
        <v>1501</v>
      </c>
      <c r="L113" s="22"/>
      <c r="M113" s="22"/>
      <c r="N113" s="22"/>
      <c r="O113" s="22"/>
      <c r="P113" s="22" t="n">
        <v>2872</v>
      </c>
      <c r="Q113" s="22"/>
      <c r="R113" s="22"/>
      <c r="S113" s="22"/>
      <c r="T113" s="2" t="n">
        <v>1542</v>
      </c>
      <c r="U113" s="2" t="n">
        <v>1542</v>
      </c>
      <c r="V113" s="22" t="n">
        <v>1501</v>
      </c>
    </row>
    <row r="114" customFormat="false" ht="12.75" hidden="false" customHeight="false" outlineLevel="0" collapsed="false">
      <c r="I114" s="2" t="n">
        <v>1502</v>
      </c>
      <c r="L114" s="22"/>
      <c r="M114" s="22"/>
      <c r="N114" s="22"/>
      <c r="O114" s="22"/>
      <c r="P114" s="22" t="n">
        <v>2900</v>
      </c>
      <c r="Q114" s="22"/>
      <c r="R114" s="22"/>
      <c r="S114" s="22"/>
      <c r="T114" s="2" t="n">
        <v>1547</v>
      </c>
      <c r="U114" s="2" t="n">
        <v>1547</v>
      </c>
      <c r="V114" s="22" t="n">
        <v>1502</v>
      </c>
    </row>
    <row r="115" customFormat="false" ht="12.75" hidden="false" customHeight="false" outlineLevel="0" collapsed="false">
      <c r="I115" s="2" t="n">
        <v>1507</v>
      </c>
      <c r="L115" s="22"/>
      <c r="M115" s="22"/>
      <c r="N115" s="22"/>
      <c r="O115" s="22"/>
      <c r="P115" s="22" t="n">
        <v>3275</v>
      </c>
      <c r="Q115" s="22"/>
      <c r="R115" s="22"/>
      <c r="S115" s="22"/>
      <c r="T115" s="2" t="n">
        <v>1550</v>
      </c>
      <c r="U115" s="2" t="n">
        <v>1550</v>
      </c>
      <c r="V115" s="22" t="n">
        <v>1507</v>
      </c>
    </row>
    <row r="116" customFormat="false" ht="12.75" hidden="false" customHeight="false" outlineLevel="0" collapsed="false">
      <c r="I116" s="2" t="n">
        <v>1512</v>
      </c>
      <c r="L116" s="22"/>
      <c r="M116" s="22"/>
      <c r="N116" s="22"/>
      <c r="O116" s="22"/>
      <c r="P116" s="22" t="n">
        <v>3336</v>
      </c>
      <c r="Q116" s="22"/>
      <c r="R116" s="22"/>
      <c r="S116" s="22"/>
      <c r="T116" s="2" t="n">
        <v>1553</v>
      </c>
      <c r="U116" s="2" t="n">
        <v>1553</v>
      </c>
      <c r="V116" s="22" t="n">
        <v>1512</v>
      </c>
    </row>
    <row r="117" customFormat="false" ht="12.75" hidden="false" customHeight="false" outlineLevel="0" collapsed="false">
      <c r="I117" s="2" t="n">
        <v>1513</v>
      </c>
      <c r="L117" s="22"/>
      <c r="M117" s="22"/>
      <c r="N117" s="22"/>
      <c r="O117" s="22"/>
      <c r="P117" s="22" t="n">
        <v>3492</v>
      </c>
      <c r="Q117" s="22"/>
      <c r="R117" s="22"/>
      <c r="S117" s="22"/>
      <c r="T117" s="2" t="n">
        <v>1555</v>
      </c>
      <c r="U117" s="2" t="n">
        <v>1555</v>
      </c>
      <c r="V117" s="22" t="n">
        <v>1513</v>
      </c>
    </row>
    <row r="118" customFormat="false" ht="12.75" hidden="false" customHeight="false" outlineLevel="0" collapsed="false">
      <c r="I118" s="2" t="n">
        <v>1517</v>
      </c>
      <c r="L118" s="22"/>
      <c r="M118" s="22"/>
      <c r="N118" s="22"/>
      <c r="O118" s="22"/>
      <c r="P118" s="22" t="n">
        <v>3957</v>
      </c>
      <c r="Q118" s="22"/>
      <c r="R118" s="22"/>
      <c r="S118" s="22"/>
      <c r="T118" s="2" t="n">
        <v>1558</v>
      </c>
      <c r="U118" s="2" t="n">
        <v>1558</v>
      </c>
      <c r="V118" s="22" t="n">
        <v>1517</v>
      </c>
    </row>
    <row r="119" customFormat="false" ht="12.75" hidden="false" customHeight="false" outlineLevel="0" collapsed="false">
      <c r="I119" s="2" t="n">
        <v>1517</v>
      </c>
      <c r="L119" s="22"/>
      <c r="M119" s="22"/>
      <c r="N119" s="22"/>
      <c r="O119" s="22"/>
      <c r="P119" s="22" t="n">
        <v>4008</v>
      </c>
      <c r="Q119" s="22"/>
      <c r="R119" s="22"/>
      <c r="S119" s="22"/>
      <c r="T119" s="2" t="n">
        <v>1560</v>
      </c>
      <c r="U119" s="2" t="n">
        <v>1560</v>
      </c>
      <c r="V119" s="22" t="n">
        <v>1517</v>
      </c>
    </row>
    <row r="120" customFormat="false" ht="12.75" hidden="false" customHeight="false" outlineLevel="0" collapsed="false">
      <c r="I120" s="2" t="n">
        <v>1517</v>
      </c>
      <c r="L120" s="22"/>
      <c r="M120" s="22"/>
      <c r="N120" s="22"/>
      <c r="O120" s="22"/>
      <c r="P120" s="22"/>
      <c r="Q120" s="22"/>
      <c r="R120" s="22"/>
      <c r="S120" s="22"/>
      <c r="T120" s="2" t="n">
        <v>1564</v>
      </c>
      <c r="U120" s="2" t="n">
        <v>1564</v>
      </c>
      <c r="V120" s="22" t="n">
        <v>1517</v>
      </c>
    </row>
    <row r="121" customFormat="false" ht="12.75" hidden="false" customHeight="false" outlineLevel="0" collapsed="false">
      <c r="I121" s="2" t="n">
        <v>1520</v>
      </c>
      <c r="L121" s="22"/>
      <c r="M121" s="22"/>
      <c r="N121" s="22"/>
      <c r="O121" s="22"/>
      <c r="P121" s="22"/>
      <c r="Q121" s="22"/>
      <c r="R121" s="22"/>
      <c r="S121" s="22"/>
      <c r="T121" s="2" t="n">
        <v>1585</v>
      </c>
      <c r="U121" s="2" t="n">
        <v>1585</v>
      </c>
      <c r="V121" s="22" t="n">
        <v>1520</v>
      </c>
    </row>
    <row r="122" customFormat="false" ht="12.75" hidden="false" customHeight="false" outlineLevel="0" collapsed="false">
      <c r="I122" s="2" t="n">
        <v>1520</v>
      </c>
      <c r="L122" s="22"/>
      <c r="M122" s="22"/>
      <c r="N122" s="22"/>
      <c r="O122" s="22"/>
      <c r="P122" s="22"/>
      <c r="Q122" s="22"/>
      <c r="R122" s="22"/>
      <c r="S122" s="22"/>
      <c r="T122" s="2" t="n">
        <v>1588</v>
      </c>
      <c r="U122" s="2" t="n">
        <v>1588</v>
      </c>
      <c r="V122" s="22" t="n">
        <v>1520</v>
      </c>
    </row>
    <row r="123" customFormat="false" ht="12.75" hidden="false" customHeight="false" outlineLevel="0" collapsed="false">
      <c r="I123" s="2" t="n">
        <v>1530</v>
      </c>
      <c r="L123" s="22"/>
      <c r="M123" s="22"/>
      <c r="N123" s="22"/>
      <c r="O123" s="22"/>
      <c r="P123" s="22"/>
      <c r="Q123" s="22"/>
      <c r="R123" s="22"/>
      <c r="S123" s="22"/>
      <c r="T123" s="2" t="n">
        <v>1603</v>
      </c>
      <c r="U123" s="2" t="n">
        <v>1603</v>
      </c>
      <c r="V123" s="22" t="n">
        <v>1530</v>
      </c>
    </row>
    <row r="124" customFormat="false" ht="12.75" hidden="false" customHeight="false" outlineLevel="0" collapsed="false">
      <c r="I124" s="2" t="n">
        <v>1531</v>
      </c>
      <c r="L124" s="22"/>
      <c r="M124" s="22"/>
      <c r="N124" s="22"/>
      <c r="O124" s="22"/>
      <c r="P124" s="22"/>
      <c r="Q124" s="22"/>
      <c r="R124" s="22"/>
      <c r="S124" s="22"/>
      <c r="T124" s="2" t="n">
        <v>1603</v>
      </c>
      <c r="U124" s="2" t="n">
        <v>1603</v>
      </c>
      <c r="V124" s="22" t="n">
        <v>1531</v>
      </c>
    </row>
    <row r="125" customFormat="false" ht="12.75" hidden="false" customHeight="false" outlineLevel="0" collapsed="false">
      <c r="I125" s="2" t="n">
        <v>1548</v>
      </c>
      <c r="L125" s="22"/>
      <c r="M125" s="22"/>
      <c r="N125" s="22"/>
      <c r="O125" s="22"/>
      <c r="P125" s="22"/>
      <c r="Q125" s="22"/>
      <c r="R125" s="22"/>
      <c r="S125" s="22"/>
      <c r="T125" s="2" t="n">
        <v>1609</v>
      </c>
      <c r="U125" s="2" t="n">
        <v>1609</v>
      </c>
      <c r="V125" s="22" t="n">
        <v>1548</v>
      </c>
    </row>
    <row r="126" customFormat="false" ht="12.75" hidden="false" customHeight="false" outlineLevel="0" collapsed="false">
      <c r="I126" s="2" t="n">
        <v>1550</v>
      </c>
      <c r="L126" s="22"/>
      <c r="M126" s="22"/>
      <c r="N126" s="22"/>
      <c r="O126" s="22"/>
      <c r="P126" s="22"/>
      <c r="Q126" s="22"/>
      <c r="R126" s="22"/>
      <c r="S126" s="22"/>
      <c r="T126" s="2" t="n">
        <v>1609</v>
      </c>
      <c r="U126" s="2" t="n">
        <v>1609</v>
      </c>
      <c r="V126" s="22" t="n">
        <v>1550</v>
      </c>
    </row>
    <row r="127" customFormat="false" ht="12.75" hidden="false" customHeight="false" outlineLevel="0" collapsed="false">
      <c r="I127" s="2" t="n">
        <v>1555</v>
      </c>
      <c r="L127" s="22"/>
      <c r="M127" s="22"/>
      <c r="N127" s="22"/>
      <c r="O127" s="22"/>
      <c r="P127" s="22"/>
      <c r="Q127" s="22"/>
      <c r="R127" s="22"/>
      <c r="S127" s="22"/>
      <c r="T127" s="2" t="n">
        <v>1612</v>
      </c>
      <c r="U127" s="2" t="n">
        <v>1612</v>
      </c>
      <c r="V127" s="22" t="n">
        <v>1555</v>
      </c>
    </row>
    <row r="128" customFormat="false" ht="12.75" hidden="false" customHeight="false" outlineLevel="0" collapsed="false">
      <c r="I128" s="2" t="n">
        <v>1555</v>
      </c>
      <c r="L128" s="22"/>
      <c r="M128" s="22"/>
      <c r="N128" s="22"/>
      <c r="O128" s="22"/>
      <c r="P128" s="22"/>
      <c r="Q128" s="22"/>
      <c r="R128" s="22"/>
      <c r="S128" s="22"/>
      <c r="T128" s="2" t="n">
        <v>1620</v>
      </c>
      <c r="U128" s="2" t="n">
        <v>1620</v>
      </c>
      <c r="V128" s="22" t="n">
        <v>1555</v>
      </c>
    </row>
    <row r="129" customFormat="false" ht="12.75" hidden="false" customHeight="false" outlineLevel="0" collapsed="false">
      <c r="I129" s="2" t="n">
        <v>1557</v>
      </c>
      <c r="L129" s="22"/>
      <c r="M129" s="22"/>
      <c r="N129" s="22"/>
      <c r="O129" s="22"/>
      <c r="P129" s="22"/>
      <c r="Q129" s="22"/>
      <c r="R129" s="22"/>
      <c r="S129" s="22"/>
      <c r="T129" s="2" t="n">
        <v>1621</v>
      </c>
      <c r="U129" s="2" t="n">
        <v>1621</v>
      </c>
      <c r="V129" s="22" t="n">
        <v>1557</v>
      </c>
    </row>
    <row r="130" customFormat="false" ht="12.75" hidden="false" customHeight="false" outlineLevel="0" collapsed="false">
      <c r="I130" s="2" t="n">
        <v>1576</v>
      </c>
      <c r="L130" s="22"/>
      <c r="M130" s="22"/>
      <c r="N130" s="22"/>
      <c r="O130" s="22"/>
      <c r="P130" s="22"/>
      <c r="Q130" s="22"/>
      <c r="R130" s="22"/>
      <c r="S130" s="22"/>
      <c r="T130" s="2" t="n">
        <v>1623</v>
      </c>
      <c r="U130" s="2" t="n">
        <v>1623</v>
      </c>
      <c r="V130" s="22" t="n">
        <v>1576</v>
      </c>
    </row>
    <row r="131" customFormat="false" ht="12.75" hidden="false" customHeight="false" outlineLevel="0" collapsed="false">
      <c r="I131" s="2" t="n">
        <v>1576</v>
      </c>
      <c r="L131" s="22"/>
      <c r="M131" s="22"/>
      <c r="N131" s="22"/>
      <c r="O131" s="22"/>
      <c r="P131" s="22"/>
      <c r="Q131" s="22"/>
      <c r="R131" s="22"/>
      <c r="S131" s="22"/>
      <c r="T131" s="2" t="n">
        <v>1639</v>
      </c>
      <c r="U131" s="2" t="n">
        <v>1639</v>
      </c>
      <c r="V131" s="22" t="n">
        <v>1576</v>
      </c>
    </row>
    <row r="132" customFormat="false" ht="12.75" hidden="false" customHeight="false" outlineLevel="0" collapsed="false">
      <c r="I132" s="2" t="n">
        <v>1576</v>
      </c>
      <c r="L132" s="22"/>
      <c r="M132" s="22"/>
      <c r="N132" s="22"/>
      <c r="O132" s="22"/>
      <c r="P132" s="22"/>
      <c r="Q132" s="22"/>
      <c r="R132" s="22"/>
      <c r="S132" s="22"/>
      <c r="T132" s="2" t="n">
        <v>1643</v>
      </c>
      <c r="U132" s="2" t="n">
        <v>1643</v>
      </c>
      <c r="V132" s="22" t="n">
        <v>1576</v>
      </c>
    </row>
    <row r="133" customFormat="false" ht="12.75" hidden="false" customHeight="false" outlineLevel="0" collapsed="false">
      <c r="I133" s="2" t="n">
        <v>1579</v>
      </c>
      <c r="L133" s="22"/>
      <c r="M133" s="22"/>
      <c r="N133" s="22"/>
      <c r="O133" s="22"/>
      <c r="P133" s="22"/>
      <c r="Q133" s="22"/>
      <c r="R133" s="22"/>
      <c r="S133" s="22"/>
      <c r="T133" s="2" t="n">
        <v>1645</v>
      </c>
      <c r="U133" s="2" t="n">
        <v>1645</v>
      </c>
      <c r="V133" s="22" t="n">
        <v>1579</v>
      </c>
    </row>
    <row r="134" customFormat="false" ht="12.75" hidden="false" customHeight="false" outlineLevel="0" collapsed="false">
      <c r="I134" s="2" t="n">
        <v>1582</v>
      </c>
      <c r="L134" s="22"/>
      <c r="M134" s="22"/>
      <c r="N134" s="22"/>
      <c r="O134" s="22"/>
      <c r="P134" s="22"/>
      <c r="Q134" s="22"/>
      <c r="R134" s="22"/>
      <c r="S134" s="22"/>
      <c r="T134" s="2" t="n">
        <v>1651</v>
      </c>
      <c r="U134" s="2" t="n">
        <v>1651</v>
      </c>
      <c r="V134" s="22" t="n">
        <v>1582</v>
      </c>
    </row>
    <row r="135" customFormat="false" ht="12.75" hidden="false" customHeight="false" outlineLevel="0" collapsed="false">
      <c r="I135" s="2" t="n">
        <v>1586</v>
      </c>
      <c r="L135" s="22"/>
      <c r="M135" s="22"/>
      <c r="N135" s="22"/>
      <c r="O135" s="22"/>
      <c r="P135" s="22"/>
      <c r="Q135" s="22"/>
      <c r="R135" s="22"/>
      <c r="S135" s="22"/>
      <c r="T135" s="2" t="n">
        <v>1656</v>
      </c>
      <c r="U135" s="2" t="n">
        <v>1656</v>
      </c>
      <c r="V135" s="22" t="n">
        <v>1586</v>
      </c>
    </row>
    <row r="136" customFormat="false" ht="12.75" hidden="false" customHeight="false" outlineLevel="0" collapsed="false">
      <c r="I136" s="2" t="n">
        <v>1588</v>
      </c>
      <c r="L136" s="22"/>
      <c r="M136" s="22"/>
      <c r="N136" s="22"/>
      <c r="O136" s="22"/>
      <c r="P136" s="22"/>
      <c r="Q136" s="22"/>
      <c r="R136" s="22"/>
      <c r="S136" s="22"/>
      <c r="T136" s="2" t="n">
        <v>1656</v>
      </c>
      <c r="U136" s="2" t="n">
        <v>1656</v>
      </c>
      <c r="V136" s="22" t="n">
        <v>1588</v>
      </c>
    </row>
    <row r="137" customFormat="false" ht="12.75" hidden="false" customHeight="false" outlineLevel="0" collapsed="false">
      <c r="I137" s="2" t="n">
        <v>1591</v>
      </c>
      <c r="L137" s="22"/>
      <c r="M137" s="22"/>
      <c r="N137" s="22"/>
      <c r="O137" s="22"/>
      <c r="P137" s="22"/>
      <c r="Q137" s="22"/>
      <c r="R137" s="22"/>
      <c r="S137" s="22"/>
      <c r="T137" s="2" t="n">
        <v>1658</v>
      </c>
      <c r="U137" s="2" t="n">
        <v>1658</v>
      </c>
      <c r="V137" s="22" t="n">
        <v>1591</v>
      </c>
    </row>
    <row r="138" customFormat="false" ht="12.75" hidden="false" customHeight="false" outlineLevel="0" collapsed="false">
      <c r="I138" s="2" t="n">
        <v>1597</v>
      </c>
      <c r="L138" s="22"/>
      <c r="M138" s="22"/>
      <c r="N138" s="22"/>
      <c r="O138" s="22"/>
      <c r="P138" s="22"/>
      <c r="Q138" s="22"/>
      <c r="R138" s="22"/>
      <c r="S138" s="22"/>
      <c r="T138" s="2" t="n">
        <v>1662</v>
      </c>
      <c r="U138" s="2" t="n">
        <v>1662</v>
      </c>
      <c r="V138" s="22" t="n">
        <v>1597</v>
      </c>
    </row>
    <row r="139" customFormat="false" ht="12.75" hidden="false" customHeight="false" outlineLevel="0" collapsed="false">
      <c r="I139" s="2" t="n">
        <v>1601</v>
      </c>
      <c r="L139" s="22"/>
      <c r="M139" s="22"/>
      <c r="N139" s="22"/>
      <c r="O139" s="22"/>
      <c r="P139" s="22"/>
      <c r="Q139" s="22"/>
      <c r="R139" s="22"/>
      <c r="S139" s="22"/>
      <c r="T139" s="2" t="n">
        <v>1664</v>
      </c>
      <c r="U139" s="2" t="n">
        <v>1664</v>
      </c>
      <c r="V139" s="22" t="n">
        <v>1601</v>
      </c>
    </row>
    <row r="140" customFormat="false" ht="12.75" hidden="false" customHeight="false" outlineLevel="0" collapsed="false">
      <c r="I140" s="2" t="n">
        <v>1602</v>
      </c>
      <c r="L140" s="22"/>
      <c r="M140" s="22"/>
      <c r="N140" s="22"/>
      <c r="O140" s="22"/>
      <c r="P140" s="22"/>
      <c r="Q140" s="22"/>
      <c r="R140" s="22"/>
      <c r="S140" s="22"/>
      <c r="T140" s="2" t="n">
        <v>1684</v>
      </c>
      <c r="U140" s="2" t="n">
        <v>1684</v>
      </c>
      <c r="V140" s="22" t="n">
        <v>1602</v>
      </c>
    </row>
    <row r="141" customFormat="false" ht="12.75" hidden="false" customHeight="false" outlineLevel="0" collapsed="false">
      <c r="I141" s="2" t="n">
        <v>1602</v>
      </c>
      <c r="L141" s="22"/>
      <c r="M141" s="22"/>
      <c r="N141" s="22"/>
      <c r="O141" s="22"/>
      <c r="P141" s="22"/>
      <c r="Q141" s="22"/>
      <c r="R141" s="22"/>
      <c r="S141" s="22"/>
      <c r="T141" s="2" t="n">
        <v>1686</v>
      </c>
      <c r="U141" s="2" t="n">
        <v>1686</v>
      </c>
      <c r="V141" s="22" t="n">
        <v>1602</v>
      </c>
    </row>
    <row r="142" customFormat="false" ht="12.75" hidden="false" customHeight="false" outlineLevel="0" collapsed="false">
      <c r="I142" s="2" t="n">
        <v>1615</v>
      </c>
      <c r="L142" s="22"/>
      <c r="M142" s="22"/>
      <c r="N142" s="22"/>
      <c r="O142" s="22"/>
      <c r="P142" s="22"/>
      <c r="Q142" s="22"/>
      <c r="R142" s="22"/>
      <c r="S142" s="22"/>
      <c r="T142" s="2" t="n">
        <v>1689</v>
      </c>
      <c r="U142" s="2" t="n">
        <v>1689</v>
      </c>
      <c r="V142" s="22" t="n">
        <v>1615</v>
      </c>
    </row>
    <row r="143" customFormat="false" ht="12.75" hidden="false" customHeight="false" outlineLevel="0" collapsed="false">
      <c r="I143" s="2" t="n">
        <v>1616</v>
      </c>
      <c r="L143" s="22"/>
      <c r="M143" s="22"/>
      <c r="N143" s="22"/>
      <c r="O143" s="22"/>
      <c r="P143" s="22"/>
      <c r="Q143" s="22"/>
      <c r="R143" s="22"/>
      <c r="S143" s="22"/>
      <c r="T143" s="2" t="n">
        <v>1691</v>
      </c>
      <c r="U143" s="2" t="n">
        <v>1691</v>
      </c>
      <c r="V143" s="22" t="n">
        <v>1616</v>
      </c>
    </row>
    <row r="144" customFormat="false" ht="12.75" hidden="false" customHeight="false" outlineLevel="0" collapsed="false">
      <c r="I144" s="2" t="n">
        <v>1623</v>
      </c>
      <c r="L144" s="22"/>
      <c r="M144" s="22"/>
      <c r="N144" s="22"/>
      <c r="O144" s="22"/>
      <c r="P144" s="22"/>
      <c r="Q144" s="22"/>
      <c r="R144" s="22"/>
      <c r="S144" s="22"/>
      <c r="T144" s="2" t="n">
        <v>1703</v>
      </c>
      <c r="U144" s="2" t="n">
        <v>1703</v>
      </c>
      <c r="V144" s="22" t="n">
        <v>1623</v>
      </c>
    </row>
    <row r="145" customFormat="false" ht="12.75" hidden="false" customHeight="false" outlineLevel="0" collapsed="false">
      <c r="I145" s="2" t="n">
        <v>1629</v>
      </c>
      <c r="L145" s="22"/>
      <c r="M145" s="22"/>
      <c r="N145" s="22"/>
      <c r="O145" s="22"/>
      <c r="P145" s="22"/>
      <c r="Q145" s="22"/>
      <c r="R145" s="22"/>
      <c r="S145" s="22"/>
      <c r="T145" s="2" t="n">
        <v>1707</v>
      </c>
      <c r="U145" s="2" t="n">
        <v>1707</v>
      </c>
      <c r="V145" s="22" t="n">
        <v>1629</v>
      </c>
    </row>
    <row r="146" customFormat="false" ht="12.75" hidden="false" customHeight="false" outlineLevel="0" collapsed="false">
      <c r="I146" s="2" t="n">
        <v>1637</v>
      </c>
      <c r="L146" s="22"/>
      <c r="M146" s="22"/>
      <c r="N146" s="22"/>
      <c r="O146" s="22"/>
      <c r="P146" s="22"/>
      <c r="Q146" s="22"/>
      <c r="R146" s="22"/>
      <c r="S146" s="22"/>
      <c r="T146" s="2" t="n">
        <v>1707</v>
      </c>
      <c r="U146" s="2" t="n">
        <v>1707</v>
      </c>
      <c r="V146" s="22" t="n">
        <v>1637</v>
      </c>
    </row>
    <row r="147" customFormat="false" ht="12.75" hidden="false" customHeight="false" outlineLevel="0" collapsed="false">
      <c r="I147" s="2" t="n">
        <v>1649</v>
      </c>
      <c r="L147" s="22"/>
      <c r="M147" s="22"/>
      <c r="N147" s="22"/>
      <c r="O147" s="22"/>
      <c r="P147" s="22"/>
      <c r="Q147" s="22"/>
      <c r="R147" s="22"/>
      <c r="S147" s="22"/>
      <c r="T147" s="2" t="n">
        <v>1710</v>
      </c>
      <c r="U147" s="2" t="n">
        <v>1710</v>
      </c>
      <c r="V147" s="22" t="n">
        <v>1649</v>
      </c>
    </row>
    <row r="148" customFormat="false" ht="12.75" hidden="false" customHeight="false" outlineLevel="0" collapsed="false">
      <c r="I148" s="2" t="n">
        <v>1654</v>
      </c>
      <c r="L148" s="22"/>
      <c r="M148" s="22"/>
      <c r="N148" s="22"/>
      <c r="O148" s="22"/>
      <c r="P148" s="22"/>
      <c r="Q148" s="22"/>
      <c r="R148" s="22"/>
      <c r="S148" s="22"/>
      <c r="T148" s="2" t="n">
        <v>1715</v>
      </c>
      <c r="U148" s="2" t="n">
        <v>1715</v>
      </c>
      <c r="V148" s="22" t="n">
        <v>1654</v>
      </c>
    </row>
    <row r="149" customFormat="false" ht="12.75" hidden="false" customHeight="false" outlineLevel="0" collapsed="false">
      <c r="I149" s="2" t="n">
        <v>1659</v>
      </c>
      <c r="L149" s="22"/>
      <c r="M149" s="22"/>
      <c r="N149" s="22"/>
      <c r="O149" s="22"/>
      <c r="P149" s="22"/>
      <c r="Q149" s="22"/>
      <c r="R149" s="22"/>
      <c r="S149" s="22"/>
      <c r="T149" s="2" t="n">
        <v>1727</v>
      </c>
      <c r="U149" s="2" t="n">
        <v>1727</v>
      </c>
      <c r="V149" s="22" t="n">
        <v>1659</v>
      </c>
    </row>
    <row r="150" customFormat="false" ht="12.75" hidden="false" customHeight="false" outlineLevel="0" collapsed="false">
      <c r="I150" s="2" t="n">
        <v>1661</v>
      </c>
      <c r="L150" s="22"/>
      <c r="M150" s="22"/>
      <c r="N150" s="22"/>
      <c r="O150" s="22"/>
      <c r="P150" s="22"/>
      <c r="Q150" s="22"/>
      <c r="R150" s="22"/>
      <c r="S150" s="22"/>
      <c r="T150" s="2" t="n">
        <v>1742</v>
      </c>
      <c r="U150" s="2" t="n">
        <v>1742</v>
      </c>
      <c r="V150" s="22" t="n">
        <v>1661</v>
      </c>
    </row>
    <row r="151" customFormat="false" ht="12.75" hidden="false" customHeight="false" outlineLevel="0" collapsed="false">
      <c r="I151" s="2" t="n">
        <v>1666</v>
      </c>
      <c r="L151" s="22"/>
      <c r="M151" s="22"/>
      <c r="N151" s="22"/>
      <c r="O151" s="22"/>
      <c r="P151" s="22"/>
      <c r="Q151" s="22"/>
      <c r="R151" s="22"/>
      <c r="S151" s="22"/>
      <c r="T151" s="2" t="n">
        <v>1743</v>
      </c>
      <c r="U151" s="2" t="n">
        <v>1743</v>
      </c>
      <c r="V151" s="22" t="n">
        <v>1666</v>
      </c>
    </row>
    <row r="152" customFormat="false" ht="12.75" hidden="false" customHeight="false" outlineLevel="0" collapsed="false">
      <c r="I152" s="2" t="n">
        <v>1668</v>
      </c>
      <c r="L152" s="22"/>
      <c r="M152" s="22"/>
      <c r="N152" s="22"/>
      <c r="O152" s="22"/>
      <c r="P152" s="22"/>
      <c r="Q152" s="22"/>
      <c r="R152" s="22"/>
      <c r="S152" s="22"/>
      <c r="T152" s="2" t="n">
        <v>1743</v>
      </c>
      <c r="U152" s="2" t="n">
        <v>1743</v>
      </c>
      <c r="V152" s="22" t="n">
        <v>1668</v>
      </c>
    </row>
    <row r="153" customFormat="false" ht="12.75" hidden="false" customHeight="false" outlineLevel="0" collapsed="false">
      <c r="I153" s="2" t="n">
        <v>1671</v>
      </c>
      <c r="L153" s="22"/>
      <c r="M153" s="22"/>
      <c r="N153" s="22"/>
      <c r="O153" s="22"/>
      <c r="P153" s="22"/>
      <c r="Q153" s="22"/>
      <c r="R153" s="22"/>
      <c r="S153" s="22"/>
      <c r="T153" s="2" t="n">
        <v>1753</v>
      </c>
      <c r="U153" s="2" t="n">
        <v>1753</v>
      </c>
      <c r="V153" s="22" t="n">
        <v>1671</v>
      </c>
    </row>
    <row r="154" customFormat="false" ht="12.75" hidden="false" customHeight="false" outlineLevel="0" collapsed="false">
      <c r="I154" s="2" t="n">
        <v>1674</v>
      </c>
      <c r="L154" s="22"/>
      <c r="M154" s="22"/>
      <c r="N154" s="22"/>
      <c r="O154" s="22"/>
      <c r="P154" s="22"/>
      <c r="Q154" s="22"/>
      <c r="R154" s="22"/>
      <c r="S154" s="22"/>
      <c r="T154" s="2" t="n">
        <v>1758</v>
      </c>
      <c r="U154" s="2" t="n">
        <v>1758</v>
      </c>
      <c r="V154" s="22" t="n">
        <v>1674</v>
      </c>
    </row>
    <row r="155" customFormat="false" ht="12.75" hidden="false" customHeight="false" outlineLevel="0" collapsed="false">
      <c r="I155" s="2" t="n">
        <v>1679</v>
      </c>
      <c r="L155" s="22"/>
      <c r="M155" s="22"/>
      <c r="N155" s="22"/>
      <c r="O155" s="22"/>
      <c r="P155" s="22"/>
      <c r="Q155" s="22"/>
      <c r="R155" s="22"/>
      <c r="S155" s="22"/>
      <c r="T155" s="2" t="n">
        <v>1762</v>
      </c>
      <c r="U155" s="2" t="n">
        <v>1762</v>
      </c>
      <c r="V155" s="22" t="n">
        <v>1679</v>
      </c>
    </row>
    <row r="156" customFormat="false" ht="12.75" hidden="false" customHeight="false" outlineLevel="0" collapsed="false">
      <c r="I156" s="2" t="n">
        <v>1708</v>
      </c>
      <c r="L156" s="22"/>
      <c r="M156" s="22"/>
      <c r="N156" s="22"/>
      <c r="O156" s="22"/>
      <c r="P156" s="22"/>
      <c r="Q156" s="22"/>
      <c r="R156" s="22"/>
      <c r="S156" s="22"/>
      <c r="T156" s="2" t="n">
        <v>1772</v>
      </c>
      <c r="U156" s="2" t="n">
        <v>1772</v>
      </c>
      <c r="V156" s="22" t="n">
        <v>1708</v>
      </c>
    </row>
    <row r="157" customFormat="false" ht="12.75" hidden="false" customHeight="false" outlineLevel="0" collapsed="false">
      <c r="I157" s="2" t="n">
        <v>1709</v>
      </c>
      <c r="L157" s="22"/>
      <c r="M157" s="22"/>
      <c r="N157" s="22"/>
      <c r="O157" s="22"/>
      <c r="P157" s="22"/>
      <c r="Q157" s="22"/>
      <c r="R157" s="22"/>
      <c r="S157" s="22"/>
      <c r="T157" s="2" t="n">
        <v>1785</v>
      </c>
      <c r="U157" s="2" t="n">
        <v>1785</v>
      </c>
      <c r="V157" s="22" t="n">
        <v>1709</v>
      </c>
    </row>
    <row r="158" customFormat="false" ht="12.75" hidden="false" customHeight="false" outlineLevel="0" collapsed="false">
      <c r="I158" s="2" t="n">
        <v>1709</v>
      </c>
      <c r="L158" s="22"/>
      <c r="M158" s="22"/>
      <c r="N158" s="22"/>
      <c r="O158" s="22"/>
      <c r="P158" s="22"/>
      <c r="Q158" s="22"/>
      <c r="R158" s="22"/>
      <c r="S158" s="22"/>
      <c r="T158" s="2" t="n">
        <v>1789</v>
      </c>
      <c r="U158" s="2" t="n">
        <v>1789</v>
      </c>
      <c r="V158" s="22" t="n">
        <v>1709</v>
      </c>
    </row>
    <row r="159" customFormat="false" ht="12.75" hidden="false" customHeight="false" outlineLevel="0" collapsed="false">
      <c r="I159" s="2" t="n">
        <v>1733</v>
      </c>
      <c r="L159" s="22"/>
      <c r="M159" s="22"/>
      <c r="N159" s="22"/>
      <c r="O159" s="22"/>
      <c r="P159" s="22"/>
      <c r="Q159" s="22"/>
      <c r="R159" s="22"/>
      <c r="S159" s="22"/>
      <c r="T159" s="2" t="n">
        <v>1793</v>
      </c>
      <c r="U159" s="2" t="n">
        <v>1793</v>
      </c>
      <c r="V159" s="22" t="n">
        <v>1733</v>
      </c>
    </row>
    <row r="160" customFormat="false" ht="12.75" hidden="false" customHeight="false" outlineLevel="0" collapsed="false">
      <c r="I160" s="2" t="n">
        <v>1737</v>
      </c>
      <c r="L160" s="22"/>
      <c r="M160" s="22"/>
      <c r="N160" s="22"/>
      <c r="O160" s="22"/>
      <c r="P160" s="22"/>
      <c r="Q160" s="22"/>
      <c r="R160" s="22"/>
      <c r="S160" s="22"/>
      <c r="T160" s="2" t="n">
        <v>1797</v>
      </c>
      <c r="U160" s="2" t="n">
        <v>1797</v>
      </c>
      <c r="V160" s="22" t="n">
        <v>1737</v>
      </c>
    </row>
    <row r="161" customFormat="false" ht="12.75" hidden="false" customHeight="false" outlineLevel="0" collapsed="false">
      <c r="I161" s="2" t="n">
        <v>1745</v>
      </c>
      <c r="L161" s="22"/>
      <c r="M161" s="22"/>
      <c r="N161" s="22"/>
      <c r="O161" s="22"/>
      <c r="P161" s="22"/>
      <c r="Q161" s="22"/>
      <c r="R161" s="22"/>
      <c r="S161" s="22"/>
      <c r="T161" s="2" t="n">
        <v>1799</v>
      </c>
      <c r="U161" s="2" t="n">
        <v>1799</v>
      </c>
      <c r="V161" s="22" t="n">
        <v>1745</v>
      </c>
    </row>
    <row r="162" customFormat="false" ht="12.75" hidden="false" customHeight="false" outlineLevel="0" collapsed="false">
      <c r="I162" s="2" t="n">
        <v>1752</v>
      </c>
      <c r="L162" s="22"/>
      <c r="M162" s="22"/>
      <c r="N162" s="22"/>
      <c r="O162" s="22"/>
      <c r="P162" s="22"/>
      <c r="Q162" s="22"/>
      <c r="R162" s="22"/>
      <c r="S162" s="22"/>
      <c r="T162" s="2" t="n">
        <v>1812</v>
      </c>
      <c r="U162" s="2" t="n">
        <v>1812</v>
      </c>
      <c r="V162" s="22" t="n">
        <v>1752</v>
      </c>
    </row>
    <row r="163" customFormat="false" ht="12.75" hidden="false" customHeight="false" outlineLevel="0" collapsed="false">
      <c r="I163" s="2" t="n">
        <v>1760</v>
      </c>
      <c r="L163" s="22"/>
      <c r="M163" s="22"/>
      <c r="N163" s="22"/>
      <c r="O163" s="22"/>
      <c r="P163" s="22"/>
      <c r="Q163" s="22"/>
      <c r="R163" s="22"/>
      <c r="S163" s="22"/>
      <c r="T163" s="2" t="n">
        <v>1827</v>
      </c>
      <c r="U163" s="2" t="n">
        <v>1827</v>
      </c>
      <c r="V163" s="22" t="n">
        <v>1760</v>
      </c>
    </row>
    <row r="164" customFormat="false" ht="12.75" hidden="false" customHeight="false" outlineLevel="0" collapsed="false">
      <c r="I164" s="2" t="n">
        <v>1768</v>
      </c>
      <c r="L164" s="22"/>
      <c r="M164" s="22"/>
      <c r="N164" s="22"/>
      <c r="O164" s="22"/>
      <c r="P164" s="22"/>
      <c r="Q164" s="22"/>
      <c r="R164" s="22"/>
      <c r="S164" s="22"/>
      <c r="T164" s="2" t="n">
        <v>1890</v>
      </c>
      <c r="U164" s="2" t="n">
        <v>1890</v>
      </c>
      <c r="V164" s="22" t="n">
        <v>1768</v>
      </c>
    </row>
    <row r="165" customFormat="false" ht="12.75" hidden="false" customHeight="false" outlineLevel="0" collapsed="false">
      <c r="I165" s="2" t="n">
        <v>1773</v>
      </c>
      <c r="L165" s="22"/>
      <c r="M165" s="22"/>
      <c r="N165" s="22"/>
      <c r="O165" s="22"/>
      <c r="P165" s="22"/>
      <c r="Q165" s="22"/>
      <c r="R165" s="22"/>
      <c r="S165" s="22"/>
      <c r="T165" s="2" t="n">
        <v>1892</v>
      </c>
      <c r="U165" s="2" t="n">
        <v>1892</v>
      </c>
      <c r="V165" s="22" t="n">
        <v>1773</v>
      </c>
    </row>
    <row r="166" customFormat="false" ht="12.75" hidden="false" customHeight="false" outlineLevel="0" collapsed="false">
      <c r="I166" s="2" t="n">
        <v>1774</v>
      </c>
      <c r="L166" s="22"/>
      <c r="M166" s="22"/>
      <c r="N166" s="22"/>
      <c r="O166" s="22"/>
      <c r="P166" s="22"/>
      <c r="Q166" s="22"/>
      <c r="R166" s="22"/>
      <c r="S166" s="22"/>
      <c r="T166" s="2" t="n">
        <v>1909</v>
      </c>
      <c r="U166" s="2" t="n">
        <v>1909</v>
      </c>
      <c r="V166" s="22" t="n">
        <v>1774</v>
      </c>
    </row>
    <row r="167" customFormat="false" ht="12.75" hidden="false" customHeight="false" outlineLevel="0" collapsed="false">
      <c r="I167" s="2" t="n">
        <v>1781</v>
      </c>
      <c r="L167" s="22"/>
      <c r="M167" s="22"/>
      <c r="N167" s="22"/>
      <c r="O167" s="22"/>
      <c r="P167" s="22"/>
      <c r="Q167" s="22"/>
      <c r="R167" s="22"/>
      <c r="S167" s="22"/>
      <c r="T167" s="2" t="n">
        <v>1918</v>
      </c>
      <c r="U167" s="2" t="n">
        <v>1918</v>
      </c>
      <c r="V167" s="22" t="n">
        <v>1781</v>
      </c>
    </row>
    <row r="168" customFormat="false" ht="12.75" hidden="false" customHeight="false" outlineLevel="0" collapsed="false">
      <c r="I168" s="2" t="n">
        <v>1781</v>
      </c>
      <c r="L168" s="22"/>
      <c r="M168" s="22"/>
      <c r="N168" s="22"/>
      <c r="O168" s="22"/>
      <c r="P168" s="22"/>
      <c r="Q168" s="22"/>
      <c r="R168" s="22"/>
      <c r="S168" s="22"/>
      <c r="T168" s="2" t="n">
        <v>1922</v>
      </c>
      <c r="U168" s="2" t="n">
        <v>1922</v>
      </c>
      <c r="V168" s="22" t="n">
        <v>1781</v>
      </c>
    </row>
    <row r="169" customFormat="false" ht="12.75" hidden="false" customHeight="false" outlineLevel="0" collapsed="false">
      <c r="I169" s="2" t="n">
        <v>1783</v>
      </c>
      <c r="L169" s="22"/>
      <c r="M169" s="22"/>
      <c r="N169" s="22"/>
      <c r="O169" s="22"/>
      <c r="P169" s="22"/>
      <c r="Q169" s="22"/>
      <c r="R169" s="22"/>
      <c r="S169" s="22"/>
      <c r="T169" s="2" t="n">
        <v>1926</v>
      </c>
      <c r="U169" s="2" t="n">
        <v>1926</v>
      </c>
      <c r="V169" s="22" t="n">
        <v>1783</v>
      </c>
    </row>
    <row r="170" customFormat="false" ht="12.75" hidden="false" customHeight="false" outlineLevel="0" collapsed="false">
      <c r="I170" s="2" t="n">
        <v>1784</v>
      </c>
      <c r="L170" s="22"/>
      <c r="M170" s="22"/>
      <c r="N170" s="22"/>
      <c r="O170" s="22"/>
      <c r="P170" s="22"/>
      <c r="Q170" s="22"/>
      <c r="R170" s="22"/>
      <c r="S170" s="22"/>
      <c r="T170" s="2" t="n">
        <v>1951</v>
      </c>
      <c r="U170" s="2" t="n">
        <v>1951</v>
      </c>
      <c r="V170" s="22" t="n">
        <v>1784</v>
      </c>
    </row>
    <row r="171" customFormat="false" ht="12.75" hidden="false" customHeight="false" outlineLevel="0" collapsed="false">
      <c r="I171" s="2" t="n">
        <v>1789</v>
      </c>
      <c r="L171" s="22"/>
      <c r="M171" s="22"/>
      <c r="N171" s="22"/>
      <c r="O171" s="22"/>
      <c r="P171" s="22"/>
      <c r="Q171" s="22"/>
      <c r="R171" s="22"/>
      <c r="S171" s="22"/>
      <c r="T171" s="2" t="n">
        <v>1979</v>
      </c>
      <c r="U171" s="2" t="n">
        <v>1979</v>
      </c>
      <c r="V171" s="22" t="n">
        <v>1789</v>
      </c>
    </row>
    <row r="172" customFormat="false" ht="12.75" hidden="false" customHeight="false" outlineLevel="0" collapsed="false">
      <c r="I172" s="2" t="n">
        <v>1793</v>
      </c>
      <c r="L172" s="22"/>
      <c r="M172" s="22"/>
      <c r="N172" s="22"/>
      <c r="O172" s="22"/>
      <c r="P172" s="22"/>
      <c r="Q172" s="22"/>
      <c r="R172" s="22"/>
      <c r="S172" s="22"/>
      <c r="T172" s="2" t="n">
        <v>1983</v>
      </c>
      <c r="U172" s="2" t="n">
        <v>1983</v>
      </c>
      <c r="V172" s="22" t="n">
        <v>1793</v>
      </c>
    </row>
    <row r="173" customFormat="false" ht="12.75" hidden="false" customHeight="false" outlineLevel="0" collapsed="false">
      <c r="I173" s="2" t="n">
        <v>1802</v>
      </c>
      <c r="L173" s="22"/>
      <c r="M173" s="22"/>
      <c r="N173" s="22"/>
      <c r="O173" s="22"/>
      <c r="P173" s="22"/>
      <c r="Q173" s="22"/>
      <c r="R173" s="22"/>
      <c r="S173" s="22"/>
      <c r="T173" s="2" t="n">
        <v>2003</v>
      </c>
      <c r="U173" s="2" t="n">
        <v>2003</v>
      </c>
      <c r="V173" s="22" t="n">
        <v>1802</v>
      </c>
    </row>
    <row r="174" customFormat="false" ht="12.75" hidden="false" customHeight="false" outlineLevel="0" collapsed="false">
      <c r="I174" s="2" t="n">
        <v>1802</v>
      </c>
      <c r="L174" s="22"/>
      <c r="M174" s="22"/>
      <c r="N174" s="22"/>
      <c r="O174" s="22"/>
      <c r="P174" s="22"/>
      <c r="Q174" s="22"/>
      <c r="R174" s="22"/>
      <c r="S174" s="22"/>
      <c r="T174" s="2" t="n">
        <v>2019</v>
      </c>
      <c r="U174" s="2" t="n">
        <v>2019</v>
      </c>
      <c r="V174" s="22" t="n">
        <v>1802</v>
      </c>
    </row>
    <row r="175" customFormat="false" ht="12.75" hidden="false" customHeight="false" outlineLevel="0" collapsed="false">
      <c r="I175" s="2" t="n">
        <v>1803</v>
      </c>
      <c r="L175" s="22"/>
      <c r="M175" s="22"/>
      <c r="N175" s="22"/>
      <c r="O175" s="22"/>
      <c r="P175" s="22"/>
      <c r="Q175" s="22"/>
      <c r="R175" s="22"/>
      <c r="S175" s="22"/>
      <c r="T175" s="2" t="n">
        <v>2022</v>
      </c>
      <c r="U175" s="2" t="n">
        <v>2022</v>
      </c>
      <c r="V175" s="22" t="n">
        <v>1803</v>
      </c>
    </row>
    <row r="176" customFormat="false" ht="12.75" hidden="false" customHeight="false" outlineLevel="0" collapsed="false">
      <c r="I176" s="2" t="n">
        <v>1808</v>
      </c>
      <c r="L176" s="22"/>
      <c r="M176" s="22"/>
      <c r="N176" s="22"/>
      <c r="O176" s="22"/>
      <c r="P176" s="22"/>
      <c r="Q176" s="22"/>
      <c r="R176" s="22"/>
      <c r="S176" s="22"/>
      <c r="T176" s="2" t="n">
        <v>2045</v>
      </c>
      <c r="U176" s="2" t="n">
        <v>2045</v>
      </c>
      <c r="V176" s="22" t="n">
        <v>1808</v>
      </c>
    </row>
    <row r="177" customFormat="false" ht="12.75" hidden="false" customHeight="false" outlineLevel="0" collapsed="false">
      <c r="I177" s="2" t="n">
        <v>1811</v>
      </c>
      <c r="L177" s="22"/>
      <c r="M177" s="22"/>
      <c r="N177" s="22"/>
      <c r="O177" s="22"/>
      <c r="P177" s="22"/>
      <c r="Q177" s="22"/>
      <c r="R177" s="22"/>
      <c r="S177" s="22"/>
      <c r="T177" s="2" t="n">
        <v>2046</v>
      </c>
      <c r="U177" s="2" t="n">
        <v>2046</v>
      </c>
      <c r="V177" s="22" t="n">
        <v>1811</v>
      </c>
    </row>
    <row r="178" customFormat="false" ht="12.75" hidden="false" customHeight="false" outlineLevel="0" collapsed="false">
      <c r="I178" s="2" t="n">
        <v>1811</v>
      </c>
      <c r="L178" s="22"/>
      <c r="M178" s="22"/>
      <c r="N178" s="22"/>
      <c r="O178" s="22"/>
      <c r="P178" s="22"/>
      <c r="Q178" s="22"/>
      <c r="R178" s="22"/>
      <c r="S178" s="22"/>
      <c r="T178" s="2" t="n">
        <v>2069</v>
      </c>
      <c r="U178" s="2" t="n">
        <v>2069</v>
      </c>
      <c r="V178" s="22" t="n">
        <v>1811</v>
      </c>
    </row>
    <row r="179" customFormat="false" ht="12.75" hidden="false" customHeight="false" outlineLevel="0" collapsed="false">
      <c r="I179" s="2" t="n">
        <v>1824</v>
      </c>
      <c r="L179" s="22"/>
      <c r="M179" s="22"/>
      <c r="N179" s="22"/>
      <c r="O179" s="22"/>
      <c r="P179" s="22"/>
      <c r="Q179" s="22"/>
      <c r="R179" s="22"/>
      <c r="S179" s="22"/>
      <c r="T179" s="2" t="n">
        <v>2089</v>
      </c>
      <c r="U179" s="2" t="n">
        <v>2089</v>
      </c>
      <c r="V179" s="22" t="n">
        <v>1824</v>
      </c>
    </row>
    <row r="180" customFormat="false" ht="12.75" hidden="false" customHeight="false" outlineLevel="0" collapsed="false">
      <c r="I180" s="2" t="n">
        <v>1846</v>
      </c>
      <c r="L180" s="22"/>
      <c r="M180" s="22"/>
      <c r="N180" s="22"/>
      <c r="O180" s="22"/>
      <c r="P180" s="22"/>
      <c r="Q180" s="22"/>
      <c r="R180" s="22"/>
      <c r="S180" s="22"/>
      <c r="T180" s="2" t="n">
        <v>2090</v>
      </c>
      <c r="U180" s="2" t="n">
        <v>2090</v>
      </c>
      <c r="V180" s="22" t="n">
        <v>1846</v>
      </c>
    </row>
    <row r="181" customFormat="false" ht="12.75" hidden="false" customHeight="false" outlineLevel="0" collapsed="false">
      <c r="I181" s="2" t="n">
        <v>1864</v>
      </c>
      <c r="L181" s="22"/>
      <c r="M181" s="22"/>
      <c r="N181" s="22"/>
      <c r="O181" s="22"/>
      <c r="P181" s="22"/>
      <c r="Q181" s="22"/>
      <c r="R181" s="22"/>
      <c r="S181" s="22"/>
      <c r="T181" s="2" t="n">
        <v>2092</v>
      </c>
      <c r="U181" s="2" t="n">
        <v>2092</v>
      </c>
      <c r="V181" s="22" t="n">
        <v>1864</v>
      </c>
    </row>
    <row r="182" customFormat="false" ht="12.75" hidden="false" customHeight="false" outlineLevel="0" collapsed="false">
      <c r="I182" s="2" t="n">
        <v>1865</v>
      </c>
      <c r="L182" s="22"/>
      <c r="M182" s="22"/>
      <c r="N182" s="22"/>
      <c r="O182" s="22"/>
      <c r="P182" s="22"/>
      <c r="Q182" s="22"/>
      <c r="R182" s="22"/>
      <c r="S182" s="22"/>
      <c r="T182" s="2" t="n">
        <v>2097</v>
      </c>
      <c r="U182" s="2" t="n">
        <v>2097</v>
      </c>
      <c r="V182" s="22" t="n">
        <v>1865</v>
      </c>
    </row>
    <row r="183" customFormat="false" ht="12.75" hidden="false" customHeight="false" outlineLevel="0" collapsed="false">
      <c r="I183" s="2" t="n">
        <v>1872</v>
      </c>
      <c r="L183" s="22"/>
      <c r="M183" s="22"/>
      <c r="N183" s="22"/>
      <c r="O183" s="22"/>
      <c r="P183" s="22"/>
      <c r="Q183" s="22"/>
      <c r="R183" s="22"/>
      <c r="S183" s="22"/>
      <c r="T183" s="2" t="n">
        <v>2106</v>
      </c>
      <c r="U183" s="2" t="n">
        <v>2106</v>
      </c>
      <c r="V183" s="22" t="n">
        <v>1872</v>
      </c>
    </row>
    <row r="184" customFormat="false" ht="12.75" hidden="false" customHeight="false" outlineLevel="0" collapsed="false">
      <c r="I184" s="2" t="n">
        <v>1919</v>
      </c>
      <c r="L184" s="22"/>
      <c r="M184" s="22"/>
      <c r="N184" s="22"/>
      <c r="O184" s="22"/>
      <c r="P184" s="22"/>
      <c r="Q184" s="22"/>
      <c r="R184" s="22"/>
      <c r="S184" s="22"/>
      <c r="T184" s="2" t="n">
        <v>2116</v>
      </c>
      <c r="U184" s="2" t="n">
        <v>2116</v>
      </c>
      <c r="V184" s="22" t="n">
        <v>1919</v>
      </c>
    </row>
    <row r="185" customFormat="false" ht="12.75" hidden="false" customHeight="false" outlineLevel="0" collapsed="false">
      <c r="I185" s="2" t="n">
        <v>1941</v>
      </c>
      <c r="L185" s="22"/>
      <c r="M185" s="22"/>
      <c r="N185" s="22"/>
      <c r="O185" s="22"/>
      <c r="P185" s="22"/>
      <c r="Q185" s="22"/>
      <c r="R185" s="22"/>
      <c r="S185" s="22"/>
      <c r="T185" s="2" t="n">
        <v>2124</v>
      </c>
      <c r="U185" s="2" t="n">
        <v>2124</v>
      </c>
      <c r="V185" s="22" t="n">
        <v>1941</v>
      </c>
    </row>
    <row r="186" customFormat="false" ht="12.75" hidden="false" customHeight="false" outlineLevel="0" collapsed="false">
      <c r="I186" s="2" t="n">
        <v>1947</v>
      </c>
      <c r="L186" s="22"/>
      <c r="M186" s="22"/>
      <c r="N186" s="22"/>
      <c r="O186" s="22"/>
      <c r="P186" s="22"/>
      <c r="Q186" s="22"/>
      <c r="R186" s="22"/>
      <c r="S186" s="22"/>
      <c r="T186" s="2" t="n">
        <v>2131</v>
      </c>
      <c r="U186" s="2" t="n">
        <v>2131</v>
      </c>
      <c r="V186" s="22" t="n">
        <v>1947</v>
      </c>
    </row>
    <row r="187" customFormat="false" ht="12.75" hidden="false" customHeight="false" outlineLevel="0" collapsed="false">
      <c r="I187" s="2" t="n">
        <v>1950</v>
      </c>
      <c r="L187" s="22"/>
      <c r="M187" s="22"/>
      <c r="N187" s="22"/>
      <c r="O187" s="22"/>
      <c r="P187" s="22"/>
      <c r="Q187" s="22"/>
      <c r="R187" s="22"/>
      <c r="S187" s="22"/>
      <c r="T187" s="2" t="n">
        <v>2229</v>
      </c>
      <c r="U187" s="2" t="n">
        <v>2229</v>
      </c>
      <c r="V187" s="22" t="n">
        <v>1950</v>
      </c>
    </row>
    <row r="188" customFormat="false" ht="12.75" hidden="false" customHeight="false" outlineLevel="0" collapsed="false">
      <c r="I188" s="2" t="n">
        <v>1954</v>
      </c>
      <c r="L188" s="22"/>
      <c r="M188" s="22"/>
      <c r="N188" s="22"/>
      <c r="O188" s="22"/>
      <c r="P188" s="22"/>
      <c r="Q188" s="22"/>
      <c r="R188" s="22"/>
      <c r="S188" s="22"/>
      <c r="T188" s="2" t="n">
        <v>2284</v>
      </c>
      <c r="U188" s="2" t="n">
        <v>2284</v>
      </c>
      <c r="V188" s="22" t="n">
        <v>1954</v>
      </c>
    </row>
    <row r="189" customFormat="false" ht="12.75" hidden="false" customHeight="false" outlineLevel="0" collapsed="false">
      <c r="I189" s="2" t="n">
        <v>1962</v>
      </c>
      <c r="L189" s="22"/>
      <c r="M189" s="22"/>
      <c r="N189" s="22"/>
      <c r="O189" s="22"/>
      <c r="P189" s="22"/>
      <c r="Q189" s="22"/>
      <c r="R189" s="22"/>
      <c r="S189" s="22"/>
      <c r="T189" s="2" t="n">
        <v>2335</v>
      </c>
      <c r="U189" s="2" t="n">
        <v>2335</v>
      </c>
      <c r="V189" s="22" t="n">
        <v>1962</v>
      </c>
    </row>
    <row r="190" customFormat="false" ht="12.75" hidden="false" customHeight="false" outlineLevel="0" collapsed="false">
      <c r="I190" s="2" t="n">
        <v>1979</v>
      </c>
      <c r="L190" s="22"/>
      <c r="M190" s="22"/>
      <c r="N190" s="22"/>
      <c r="O190" s="22"/>
      <c r="P190" s="22"/>
      <c r="Q190" s="22"/>
      <c r="R190" s="22"/>
      <c r="S190" s="22"/>
      <c r="T190" s="2" t="n">
        <v>2346</v>
      </c>
      <c r="U190" s="2" t="n">
        <v>2346</v>
      </c>
      <c r="V190" s="22" t="n">
        <v>1979</v>
      </c>
    </row>
    <row r="191" customFormat="false" ht="12.75" hidden="false" customHeight="false" outlineLevel="0" collapsed="false">
      <c r="I191" s="2" t="n">
        <v>2055</v>
      </c>
      <c r="L191" s="22"/>
      <c r="M191" s="22"/>
      <c r="N191" s="22"/>
      <c r="O191" s="22"/>
      <c r="P191" s="22"/>
      <c r="Q191" s="22"/>
      <c r="R191" s="22"/>
      <c r="S191" s="22"/>
      <c r="T191" s="2" t="n">
        <v>2412</v>
      </c>
      <c r="U191" s="2" t="n">
        <v>2412</v>
      </c>
      <c r="V191" s="22" t="n">
        <v>2055</v>
      </c>
    </row>
    <row r="192" customFormat="false" ht="12.75" hidden="false" customHeight="false" outlineLevel="0" collapsed="false">
      <c r="I192" s="2" t="n">
        <v>2072</v>
      </c>
      <c r="L192" s="22"/>
      <c r="M192" s="22"/>
      <c r="N192" s="22"/>
      <c r="O192" s="22"/>
      <c r="P192" s="22"/>
      <c r="Q192" s="22"/>
      <c r="R192" s="22"/>
      <c r="S192" s="22"/>
      <c r="T192" s="2" t="n">
        <v>2413</v>
      </c>
      <c r="U192" s="2" t="n">
        <v>2413</v>
      </c>
      <c r="V192" s="22" t="n">
        <v>2072</v>
      </c>
    </row>
    <row r="193" customFormat="false" ht="12.75" hidden="false" customHeight="false" outlineLevel="0" collapsed="false">
      <c r="I193" s="2" t="n">
        <v>2073</v>
      </c>
      <c r="L193" s="22"/>
      <c r="M193" s="22"/>
      <c r="N193" s="22"/>
      <c r="O193" s="22"/>
      <c r="P193" s="22"/>
      <c r="Q193" s="22"/>
      <c r="R193" s="22"/>
      <c r="S193" s="22"/>
      <c r="T193" s="2" t="n">
        <v>2436</v>
      </c>
      <c r="U193" s="2" t="n">
        <v>2436</v>
      </c>
      <c r="V193" s="22" t="n">
        <v>2073</v>
      </c>
    </row>
    <row r="194" customFormat="false" ht="12.75" hidden="false" customHeight="false" outlineLevel="0" collapsed="false">
      <c r="I194" s="2" t="n">
        <v>2085</v>
      </c>
      <c r="L194" s="22"/>
      <c r="M194" s="22"/>
      <c r="N194" s="22"/>
      <c r="O194" s="22"/>
      <c r="P194" s="22"/>
      <c r="Q194" s="22"/>
      <c r="R194" s="22"/>
      <c r="S194" s="22"/>
      <c r="T194" s="2" t="n">
        <v>2439</v>
      </c>
      <c r="U194" s="2" t="n">
        <v>2439</v>
      </c>
      <c r="V194" s="22" t="n">
        <v>2085</v>
      </c>
    </row>
    <row r="195" customFormat="false" ht="12.75" hidden="false" customHeight="false" outlineLevel="0" collapsed="false">
      <c r="I195" s="2" t="n">
        <v>2087</v>
      </c>
      <c r="L195" s="22"/>
      <c r="M195" s="22"/>
      <c r="N195" s="22"/>
      <c r="O195" s="22"/>
      <c r="P195" s="22"/>
      <c r="Q195" s="22"/>
      <c r="R195" s="22"/>
      <c r="S195" s="22"/>
      <c r="T195" s="2" t="n">
        <v>2448</v>
      </c>
      <c r="U195" s="2" t="n">
        <v>2448</v>
      </c>
      <c r="V195" s="22" t="n">
        <v>2087</v>
      </c>
    </row>
    <row r="196" customFormat="false" ht="12.75" hidden="false" customHeight="false" outlineLevel="0" collapsed="false">
      <c r="I196" s="2" t="n">
        <v>2094</v>
      </c>
      <c r="L196" s="22"/>
      <c r="M196" s="22"/>
      <c r="N196" s="22"/>
      <c r="O196" s="22"/>
      <c r="P196" s="22"/>
      <c r="Q196" s="22"/>
      <c r="R196" s="22"/>
      <c r="S196" s="22"/>
      <c r="T196" s="2" t="n">
        <v>2507</v>
      </c>
      <c r="U196" s="2" t="n">
        <v>2507</v>
      </c>
      <c r="V196" s="22" t="n">
        <v>2094</v>
      </c>
    </row>
    <row r="197" customFormat="false" ht="12.75" hidden="false" customHeight="false" outlineLevel="0" collapsed="false">
      <c r="I197" s="2" t="n">
        <v>2136</v>
      </c>
      <c r="L197" s="22"/>
      <c r="M197" s="22"/>
      <c r="N197" s="22"/>
      <c r="O197" s="22"/>
      <c r="P197" s="22"/>
      <c r="Q197" s="22"/>
      <c r="R197" s="22"/>
      <c r="S197" s="22"/>
      <c r="T197" s="2" t="n">
        <v>2566</v>
      </c>
      <c r="U197" s="2" t="n">
        <v>2566</v>
      </c>
      <c r="V197" s="22" t="n">
        <v>2136</v>
      </c>
    </row>
    <row r="198" customFormat="false" ht="12.75" hidden="false" customHeight="false" outlineLevel="0" collapsed="false">
      <c r="I198" s="2" t="n">
        <v>2160</v>
      </c>
      <c r="L198" s="22"/>
      <c r="M198" s="22"/>
      <c r="N198" s="22"/>
      <c r="O198" s="22"/>
      <c r="P198" s="22"/>
      <c r="Q198" s="22"/>
      <c r="R198" s="22"/>
      <c r="S198" s="22"/>
      <c r="T198" s="2" t="n">
        <v>2607</v>
      </c>
      <c r="U198" s="2" t="n">
        <v>2607</v>
      </c>
      <c r="V198" s="22" t="n">
        <v>2160</v>
      </c>
    </row>
    <row r="199" customFormat="false" ht="12.75" hidden="false" customHeight="false" outlineLevel="0" collapsed="false">
      <c r="I199" s="2" t="n">
        <v>2197</v>
      </c>
      <c r="L199" s="22"/>
      <c r="M199" s="22"/>
      <c r="N199" s="22"/>
      <c r="O199" s="22"/>
      <c r="P199" s="22"/>
      <c r="Q199" s="22"/>
      <c r="R199" s="22"/>
      <c r="S199" s="22"/>
      <c r="T199" s="2" t="n">
        <v>2674</v>
      </c>
      <c r="U199" s="2" t="n">
        <v>2674</v>
      </c>
      <c r="V199" s="22" t="n">
        <v>2197</v>
      </c>
    </row>
    <row r="200" customFormat="false" ht="12.75" hidden="false" customHeight="false" outlineLevel="0" collapsed="false">
      <c r="I200" s="2" t="n">
        <v>2205</v>
      </c>
      <c r="L200" s="22"/>
      <c r="M200" s="22"/>
      <c r="N200" s="22"/>
      <c r="O200" s="22"/>
      <c r="P200" s="22"/>
      <c r="Q200" s="22"/>
      <c r="R200" s="22"/>
      <c r="S200" s="22"/>
      <c r="T200" s="2" t="n">
        <v>2679</v>
      </c>
      <c r="U200" s="2" t="n">
        <v>2679</v>
      </c>
      <c r="V200" s="22" t="n">
        <v>2205</v>
      </c>
    </row>
    <row r="201" customFormat="false" ht="12.75" hidden="false" customHeight="false" outlineLevel="0" collapsed="false">
      <c r="I201" s="2" t="n">
        <v>2238</v>
      </c>
      <c r="L201" s="22"/>
      <c r="M201" s="22"/>
      <c r="N201" s="22"/>
      <c r="O201" s="22"/>
      <c r="P201" s="22"/>
      <c r="Q201" s="22"/>
      <c r="R201" s="22"/>
      <c r="S201" s="22"/>
      <c r="T201" s="2" t="n">
        <v>2782</v>
      </c>
      <c r="U201" s="2" t="n">
        <v>2782</v>
      </c>
      <c r="V201" s="22" t="n">
        <v>2238</v>
      </c>
    </row>
    <row r="202" customFormat="false" ht="12.75" hidden="false" customHeight="false" outlineLevel="0" collapsed="false">
      <c r="I202" s="2" t="n">
        <v>2263</v>
      </c>
      <c r="L202" s="22"/>
      <c r="M202" s="22"/>
      <c r="N202" s="22"/>
      <c r="O202" s="22"/>
      <c r="P202" s="22"/>
      <c r="Q202" s="22"/>
      <c r="R202" s="22"/>
      <c r="S202" s="22"/>
      <c r="T202" s="2" t="n">
        <v>2879</v>
      </c>
      <c r="U202" s="2" t="n">
        <v>2879</v>
      </c>
      <c r="V202" s="22" t="n">
        <v>2263</v>
      </c>
    </row>
    <row r="203" customFormat="false" ht="12.75" hidden="false" customHeight="false" outlineLevel="0" collapsed="false">
      <c r="I203" s="2" t="n">
        <v>2270</v>
      </c>
      <c r="L203" s="22"/>
      <c r="M203" s="22"/>
      <c r="N203" s="22"/>
      <c r="O203" s="22"/>
      <c r="P203" s="22"/>
      <c r="Q203" s="22"/>
      <c r="R203" s="22"/>
      <c r="S203" s="22"/>
      <c r="T203" s="2" t="n">
        <v>2913</v>
      </c>
      <c r="U203" s="2" t="n">
        <v>2913</v>
      </c>
      <c r="V203" s="22" t="n">
        <v>2270</v>
      </c>
    </row>
    <row r="204" customFormat="false" ht="12.75" hidden="false" customHeight="false" outlineLevel="0" collapsed="false">
      <c r="I204" s="2" t="n">
        <v>2308</v>
      </c>
      <c r="L204" s="22"/>
      <c r="M204" s="22"/>
      <c r="N204" s="22"/>
      <c r="O204" s="22"/>
      <c r="P204" s="22"/>
      <c r="Q204" s="22"/>
      <c r="R204" s="22"/>
      <c r="S204" s="22"/>
      <c r="T204" s="2" t="n">
        <v>2920</v>
      </c>
      <c r="U204" s="2" t="n">
        <v>2920</v>
      </c>
      <c r="V204" s="22" t="n">
        <v>2308</v>
      </c>
    </row>
    <row r="205" customFormat="false" ht="12.75" hidden="false" customHeight="false" outlineLevel="0" collapsed="false">
      <c r="I205" s="2" t="n">
        <v>2319</v>
      </c>
      <c r="L205" s="22"/>
      <c r="M205" s="22"/>
      <c r="N205" s="22"/>
      <c r="O205" s="22"/>
      <c r="P205" s="22"/>
      <c r="Q205" s="22"/>
      <c r="R205" s="22"/>
      <c r="S205" s="22"/>
      <c r="T205" s="2" t="n">
        <v>2920</v>
      </c>
      <c r="U205" s="2" t="n">
        <v>2920</v>
      </c>
      <c r="V205" s="22" t="n">
        <v>2319</v>
      </c>
    </row>
    <row r="206" customFormat="false" ht="12.75" hidden="false" customHeight="false" outlineLevel="0" collapsed="false">
      <c r="I206" s="2" t="n">
        <v>2360</v>
      </c>
      <c r="L206" s="22"/>
      <c r="M206" s="22"/>
      <c r="N206" s="22"/>
      <c r="O206" s="22"/>
      <c r="P206" s="22"/>
      <c r="Q206" s="22"/>
      <c r="R206" s="22"/>
      <c r="S206" s="22"/>
      <c r="T206" s="2" t="n">
        <v>2942</v>
      </c>
      <c r="U206" s="2" t="n">
        <v>2942</v>
      </c>
      <c r="V206" s="22" t="n">
        <v>2360</v>
      </c>
    </row>
    <row r="207" customFormat="false" ht="12.75" hidden="false" customHeight="false" outlineLevel="0" collapsed="false">
      <c r="I207" s="2" t="n">
        <v>2427</v>
      </c>
      <c r="L207" s="22"/>
      <c r="M207" s="22"/>
      <c r="N207" s="22"/>
      <c r="O207" s="22"/>
      <c r="P207" s="22"/>
      <c r="Q207" s="22"/>
      <c r="R207" s="22"/>
      <c r="S207" s="22"/>
      <c r="T207" s="2" t="n">
        <v>2942</v>
      </c>
      <c r="U207" s="2" t="n">
        <v>2942</v>
      </c>
      <c r="V207" s="22" t="n">
        <v>2427</v>
      </c>
    </row>
    <row r="208" customFormat="false" ht="12.75" hidden="false" customHeight="false" outlineLevel="0" collapsed="false">
      <c r="I208" s="2" t="n">
        <v>2441</v>
      </c>
      <c r="L208" s="22"/>
      <c r="M208" s="22"/>
      <c r="N208" s="22"/>
      <c r="O208" s="22"/>
      <c r="P208" s="22"/>
      <c r="Q208" s="22"/>
      <c r="R208" s="22"/>
      <c r="S208" s="22"/>
      <c r="T208" s="2" t="n">
        <v>2980</v>
      </c>
      <c r="U208" s="2" t="n">
        <v>2980</v>
      </c>
      <c r="V208" s="22" t="n">
        <v>2441</v>
      </c>
    </row>
    <row r="209" customFormat="false" ht="12.75" hidden="false" customHeight="false" outlineLevel="0" collapsed="false">
      <c r="I209" s="2" t="n">
        <v>2501</v>
      </c>
      <c r="L209" s="22"/>
      <c r="M209" s="22"/>
      <c r="N209" s="22"/>
      <c r="O209" s="22"/>
      <c r="P209" s="22"/>
      <c r="Q209" s="22"/>
      <c r="R209" s="22"/>
      <c r="S209" s="22"/>
      <c r="T209" s="2" t="n">
        <v>3122</v>
      </c>
      <c r="U209" s="2" t="n">
        <v>3122</v>
      </c>
      <c r="V209" s="22" t="n">
        <v>2501</v>
      </c>
    </row>
    <row r="210" customFormat="false" ht="12.75" hidden="false" customHeight="false" outlineLevel="0" collapsed="false">
      <c r="I210" s="2" t="n">
        <v>2510</v>
      </c>
      <c r="L210" s="22"/>
      <c r="M210" s="22"/>
      <c r="N210" s="22"/>
      <c r="O210" s="22"/>
      <c r="P210" s="22"/>
      <c r="Q210" s="22"/>
      <c r="R210" s="22"/>
      <c r="S210" s="22"/>
      <c r="T210" s="2" t="n">
        <v>3231</v>
      </c>
      <c r="U210" s="2" t="n">
        <v>3231</v>
      </c>
      <c r="V210" s="22" t="n">
        <v>2510</v>
      </c>
    </row>
    <row r="211" customFormat="false" ht="12.75" hidden="false" customHeight="false" outlineLevel="0" collapsed="false">
      <c r="I211" s="2" t="n">
        <v>2609</v>
      </c>
      <c r="L211" s="22"/>
      <c r="M211" s="22"/>
      <c r="N211" s="22"/>
      <c r="O211" s="22"/>
      <c r="P211" s="22"/>
      <c r="Q211" s="22"/>
      <c r="R211" s="22"/>
      <c r="S211" s="22"/>
      <c r="T211" s="2" t="n">
        <v>3431</v>
      </c>
      <c r="U211" s="2" t="n">
        <v>3431</v>
      </c>
      <c r="V211" s="22" t="n">
        <v>2609</v>
      </c>
    </row>
    <row r="212" customFormat="false" ht="12.75" hidden="false" customHeight="false" outlineLevel="0" collapsed="false">
      <c r="I212" s="2" t="n">
        <v>2685</v>
      </c>
      <c r="L212" s="22"/>
      <c r="M212" s="22"/>
      <c r="N212" s="22"/>
      <c r="O212" s="22"/>
      <c r="P212" s="22"/>
      <c r="Q212" s="22"/>
      <c r="R212" s="22"/>
      <c r="S212" s="22"/>
      <c r="T212" s="2" t="n">
        <v>3632</v>
      </c>
      <c r="U212" s="2" t="n">
        <v>3632</v>
      </c>
      <c r="V212" s="22" t="n">
        <v>2685</v>
      </c>
    </row>
    <row r="213" customFormat="false" ht="12.75" hidden="false" customHeight="false" outlineLevel="0" collapsed="false">
      <c r="I213" s="2" t="n">
        <v>2710</v>
      </c>
      <c r="L213" s="22"/>
      <c r="M213" s="22"/>
      <c r="N213" s="22"/>
      <c r="O213" s="22"/>
      <c r="P213" s="22"/>
      <c r="Q213" s="22"/>
      <c r="R213" s="22"/>
      <c r="S213" s="22"/>
      <c r="T213" s="2" t="n">
        <v>3632</v>
      </c>
      <c r="U213" s="2" t="n">
        <v>3632</v>
      </c>
      <c r="V213" s="22" t="n">
        <v>2710</v>
      </c>
    </row>
    <row r="214" customFormat="false" ht="12.75" hidden="false" customHeight="false" outlineLevel="0" collapsed="false">
      <c r="I214" s="2" t="n">
        <v>2713</v>
      </c>
      <c r="L214" s="22"/>
      <c r="M214" s="22"/>
      <c r="N214" s="22"/>
      <c r="O214" s="22"/>
      <c r="P214" s="22"/>
      <c r="Q214" s="22"/>
      <c r="R214" s="22"/>
      <c r="S214" s="22"/>
      <c r="T214" s="2" t="n">
        <v>3640</v>
      </c>
      <c r="U214" s="2" t="n">
        <v>3640</v>
      </c>
      <c r="V214" s="22" t="n">
        <v>2713</v>
      </c>
    </row>
    <row r="215" customFormat="false" ht="12.75" hidden="false" customHeight="false" outlineLevel="0" collapsed="false">
      <c r="I215" s="2" t="n">
        <v>2723</v>
      </c>
      <c r="L215" s="22"/>
      <c r="M215" s="22"/>
      <c r="N215" s="22"/>
      <c r="O215" s="22"/>
      <c r="P215" s="22"/>
      <c r="Q215" s="22"/>
      <c r="R215" s="22"/>
      <c r="S215" s="22"/>
      <c r="T215" s="2" t="n">
        <v>4019</v>
      </c>
      <c r="U215" s="2" t="n">
        <v>4019</v>
      </c>
      <c r="V215" s="22" t="n">
        <v>2723</v>
      </c>
    </row>
    <row r="216" customFormat="false" ht="12.75" hidden="false" customHeight="false" outlineLevel="0" collapsed="false">
      <c r="I216" s="2" t="n">
        <v>2785</v>
      </c>
      <c r="L216" s="22"/>
      <c r="M216" s="22"/>
      <c r="N216" s="22"/>
      <c r="O216" s="22"/>
      <c r="P216" s="22"/>
      <c r="Q216" s="22"/>
      <c r="R216" s="22"/>
      <c r="S216" s="22"/>
      <c r="T216" s="2" t="n">
        <v>4241</v>
      </c>
      <c r="U216" s="2" t="n">
        <v>4241</v>
      </c>
      <c r="V216" s="22" t="n">
        <v>2785</v>
      </c>
    </row>
    <row r="217" customFormat="false" ht="12.75" hidden="false" customHeight="false" outlineLevel="0" collapsed="false">
      <c r="I217" s="2" t="n">
        <v>2844</v>
      </c>
      <c r="L217" s="22"/>
      <c r="M217" s="22"/>
      <c r="N217" s="22"/>
      <c r="O217" s="22"/>
      <c r="P217" s="22"/>
      <c r="Q217" s="22"/>
      <c r="R217" s="22"/>
      <c r="S217" s="22"/>
      <c r="T217" s="2" t="n">
        <v>6616</v>
      </c>
      <c r="U217" s="2" t="n">
        <v>6616</v>
      </c>
      <c r="V217" s="22" t="n">
        <v>2844</v>
      </c>
    </row>
    <row r="218" customFormat="false" ht="12.75" hidden="false" customHeight="false" outlineLevel="0" collapsed="false">
      <c r="I218" s="2" t="n">
        <v>2864</v>
      </c>
      <c r="L218" s="22"/>
      <c r="M218" s="22"/>
      <c r="N218" s="22"/>
      <c r="O218" s="22"/>
      <c r="P218" s="22"/>
      <c r="Q218" s="22"/>
      <c r="R218" s="22"/>
      <c r="S218" s="22"/>
      <c r="T218" s="2" t="n">
        <v>7553</v>
      </c>
      <c r="U218" s="2" t="n">
        <v>7553</v>
      </c>
      <c r="V218" s="22" t="n">
        <v>2864</v>
      </c>
    </row>
    <row r="219" customFormat="false" ht="12.75" hidden="false" customHeight="false" outlineLevel="0" collapsed="false">
      <c r="I219" s="2" t="n">
        <v>3079</v>
      </c>
      <c r="L219" s="22"/>
      <c r="M219" s="22"/>
      <c r="N219" s="22"/>
      <c r="O219" s="22"/>
      <c r="P219" s="22"/>
      <c r="Q219" s="22"/>
      <c r="R219" s="22"/>
      <c r="S219" s="22"/>
      <c r="T219" s="2" t="n">
        <v>11862</v>
      </c>
      <c r="U219" s="2" t="n">
        <v>11862</v>
      </c>
      <c r="V219" s="22" t="n">
        <v>3079</v>
      </c>
    </row>
    <row r="220" customFormat="false" ht="12.75" hidden="false" customHeight="false" outlineLevel="0" collapsed="false">
      <c r="I220" s="2" t="n">
        <v>3125</v>
      </c>
      <c r="L220" s="22"/>
      <c r="M220" s="22"/>
      <c r="N220" s="22"/>
      <c r="O220" s="22"/>
      <c r="P220" s="22"/>
      <c r="Q220" s="22"/>
      <c r="R220" s="22"/>
      <c r="S220" s="22"/>
      <c r="U220" s="2" t="n">
        <v>1178</v>
      </c>
      <c r="V220" s="22" t="n">
        <v>3125</v>
      </c>
    </row>
    <row r="221" customFormat="false" ht="12.75" hidden="false" customHeight="false" outlineLevel="0" collapsed="false">
      <c r="I221" s="2" t="n">
        <v>3164</v>
      </c>
      <c r="L221" s="22"/>
      <c r="M221" s="22"/>
      <c r="N221" s="22"/>
      <c r="O221" s="22"/>
      <c r="P221" s="22"/>
      <c r="Q221" s="22"/>
      <c r="R221" s="22"/>
      <c r="S221" s="22"/>
      <c r="U221" s="2" t="n">
        <v>1180</v>
      </c>
      <c r="V221" s="22" t="n">
        <v>3164</v>
      </c>
    </row>
    <row r="222" customFormat="false" ht="12.75" hidden="false" customHeight="false" outlineLevel="0" collapsed="false">
      <c r="I222" s="2" t="n">
        <v>3183</v>
      </c>
      <c r="L222" s="22"/>
      <c r="M222" s="22"/>
      <c r="N222" s="22"/>
      <c r="O222" s="22"/>
      <c r="P222" s="22"/>
      <c r="Q222" s="22"/>
      <c r="R222" s="22"/>
      <c r="S222" s="22"/>
      <c r="U222" s="2" t="n">
        <v>1184</v>
      </c>
      <c r="V222" s="22" t="n">
        <v>3183</v>
      </c>
    </row>
    <row r="223" customFormat="false" ht="12.75" hidden="false" customHeight="false" outlineLevel="0" collapsed="false">
      <c r="I223" s="2" t="n">
        <v>3401</v>
      </c>
      <c r="L223" s="22"/>
      <c r="M223" s="22"/>
      <c r="N223" s="22"/>
      <c r="O223" s="22"/>
      <c r="P223" s="22"/>
      <c r="Q223" s="22"/>
      <c r="R223" s="22"/>
      <c r="S223" s="22"/>
      <c r="U223" s="2" t="n">
        <v>1190</v>
      </c>
      <c r="V223" s="22" t="n">
        <v>3401</v>
      </c>
    </row>
    <row r="224" customFormat="false" ht="12.75" hidden="false" customHeight="false" outlineLevel="0" collapsed="false">
      <c r="I224" s="2" t="n">
        <v>4152</v>
      </c>
      <c r="L224" s="22"/>
      <c r="M224" s="22"/>
      <c r="N224" s="22"/>
      <c r="O224" s="22"/>
      <c r="P224" s="22"/>
      <c r="Q224" s="22"/>
      <c r="R224" s="22"/>
      <c r="S224" s="22"/>
      <c r="U224" s="2" t="n">
        <v>1191</v>
      </c>
      <c r="V224" s="22" t="n">
        <v>4152</v>
      </c>
    </row>
    <row r="225" customFormat="false" ht="12.75" hidden="false" customHeight="false" outlineLevel="0" collapsed="false">
      <c r="I225" s="2" t="n">
        <v>6859</v>
      </c>
      <c r="L225" s="22"/>
      <c r="M225" s="22"/>
      <c r="N225" s="22"/>
      <c r="O225" s="22"/>
      <c r="P225" s="22"/>
      <c r="Q225" s="22"/>
      <c r="R225" s="22"/>
      <c r="S225" s="22"/>
      <c r="U225" s="2" t="n">
        <v>1200</v>
      </c>
      <c r="V225" s="22" t="n">
        <v>6859</v>
      </c>
    </row>
    <row r="226" customFormat="false" ht="12.75" hidden="false" customHeight="false" outlineLevel="0" collapsed="false">
      <c r="L226" s="22"/>
      <c r="M226" s="22"/>
      <c r="N226" s="22"/>
      <c r="O226" s="22"/>
      <c r="P226" s="22"/>
      <c r="Q226" s="22"/>
      <c r="R226" s="22"/>
      <c r="S226" s="22"/>
      <c r="U226" s="2" t="n">
        <v>1203</v>
      </c>
      <c r="V226" s="22" t="n">
        <v>1170</v>
      </c>
    </row>
    <row r="227" customFormat="false" ht="12.75" hidden="false" customHeight="false" outlineLevel="0" collapsed="false">
      <c r="U227" s="2" t="n">
        <v>1212</v>
      </c>
      <c r="V227" s="22" t="n">
        <v>1258</v>
      </c>
    </row>
    <row r="228" customFormat="false" ht="12.75" hidden="false" customHeight="false" outlineLevel="0" collapsed="false">
      <c r="U228" s="2" t="n">
        <v>1251</v>
      </c>
      <c r="V228" s="22" t="n">
        <v>1287</v>
      </c>
    </row>
    <row r="229" customFormat="false" ht="12.75" hidden="false" customHeight="false" outlineLevel="0" collapsed="false">
      <c r="U229" s="2" t="n">
        <v>1255</v>
      </c>
      <c r="V229" s="22" t="n">
        <v>1288</v>
      </c>
    </row>
    <row r="230" customFormat="false" ht="12.75" hidden="false" customHeight="false" outlineLevel="0" collapsed="false">
      <c r="U230" s="2" t="n">
        <v>1283</v>
      </c>
      <c r="V230" s="22" t="n">
        <v>1312</v>
      </c>
    </row>
    <row r="231" customFormat="false" ht="12.75" hidden="false" customHeight="false" outlineLevel="0" collapsed="false">
      <c r="U231" s="2" t="n">
        <v>1300</v>
      </c>
      <c r="V231" s="22" t="n">
        <v>1319</v>
      </c>
    </row>
    <row r="232" customFormat="false" ht="12.75" hidden="false" customHeight="false" outlineLevel="0" collapsed="false">
      <c r="U232" s="2" t="n">
        <v>1301</v>
      </c>
      <c r="V232" s="22" t="n">
        <v>1344</v>
      </c>
    </row>
    <row r="233" customFormat="false" ht="12.75" hidden="false" customHeight="false" outlineLevel="0" collapsed="false">
      <c r="U233" s="2" t="n">
        <v>1308</v>
      </c>
      <c r="V233" s="22" t="n">
        <v>1352</v>
      </c>
    </row>
    <row r="234" customFormat="false" ht="12.75" hidden="false" customHeight="false" outlineLevel="0" collapsed="false">
      <c r="U234" s="2" t="n">
        <v>1325</v>
      </c>
      <c r="V234" s="22" t="n">
        <v>1353</v>
      </c>
    </row>
    <row r="235" customFormat="false" ht="12.75" hidden="false" customHeight="false" outlineLevel="0" collapsed="false">
      <c r="U235" s="2" t="n">
        <v>1329</v>
      </c>
      <c r="V235" s="22" t="n">
        <v>1363</v>
      </c>
    </row>
    <row r="236" customFormat="false" ht="12.75" hidden="false" customHeight="false" outlineLevel="0" collapsed="false">
      <c r="U236" s="2" t="n">
        <v>1394</v>
      </c>
      <c r="V236" s="22" t="n">
        <v>1369</v>
      </c>
    </row>
    <row r="237" customFormat="false" ht="12.75" hidden="false" customHeight="false" outlineLevel="0" collapsed="false">
      <c r="U237" s="2" t="n">
        <v>1399</v>
      </c>
      <c r="V237" s="22" t="n">
        <v>1372</v>
      </c>
    </row>
    <row r="238" customFormat="false" ht="12.75" hidden="false" customHeight="false" outlineLevel="0" collapsed="false">
      <c r="U238" s="2" t="n">
        <v>1450</v>
      </c>
      <c r="V238" s="22" t="n">
        <v>1384</v>
      </c>
    </row>
    <row r="239" customFormat="false" ht="12.75" hidden="false" customHeight="false" outlineLevel="0" collapsed="false">
      <c r="U239" s="2" t="n">
        <v>1517</v>
      </c>
      <c r="V239" s="22" t="n">
        <v>1397</v>
      </c>
    </row>
    <row r="240" customFormat="false" ht="12.75" hidden="false" customHeight="false" outlineLevel="0" collapsed="false">
      <c r="U240" s="2" t="n">
        <v>1646</v>
      </c>
      <c r="V240" s="22" t="n">
        <v>1415</v>
      </c>
    </row>
    <row r="241" customFormat="false" ht="12.75" hidden="false" customHeight="false" outlineLevel="0" collapsed="false">
      <c r="U241" s="2" t="n">
        <v>1649</v>
      </c>
      <c r="V241" s="22" t="n">
        <v>1433</v>
      </c>
    </row>
    <row r="242" customFormat="false" ht="12.75" hidden="false" customHeight="false" outlineLevel="0" collapsed="false">
      <c r="U242" s="2" t="n">
        <v>1681</v>
      </c>
      <c r="V242" s="22" t="n">
        <v>1447</v>
      </c>
    </row>
    <row r="243" customFormat="false" ht="12.75" hidden="false" customHeight="false" outlineLevel="0" collapsed="false">
      <c r="U243" s="2" t="n">
        <v>1719</v>
      </c>
      <c r="V243" s="22" t="n">
        <v>1464</v>
      </c>
    </row>
    <row r="244" customFormat="false" ht="12.75" hidden="false" customHeight="false" outlineLevel="0" collapsed="false">
      <c r="U244" s="2" t="n">
        <v>1827</v>
      </c>
      <c r="V244" s="22" t="n">
        <v>1468</v>
      </c>
    </row>
    <row r="245" customFormat="false" ht="12.75" hidden="false" customHeight="false" outlineLevel="0" collapsed="false">
      <c r="U245" s="2" t="n">
        <v>1851</v>
      </c>
      <c r="V245" s="22" t="n">
        <v>1485</v>
      </c>
    </row>
    <row r="246" customFormat="false" ht="12.75" hidden="false" customHeight="false" outlineLevel="0" collapsed="false">
      <c r="U246" s="2" t="n">
        <v>1860</v>
      </c>
      <c r="V246" s="22" t="n">
        <v>1493</v>
      </c>
    </row>
    <row r="247" customFormat="false" ht="12.75" hidden="false" customHeight="false" outlineLevel="0" collapsed="false">
      <c r="U247" s="2" t="n">
        <v>1867</v>
      </c>
      <c r="V247" s="22" t="n">
        <v>1494</v>
      </c>
    </row>
    <row r="248" customFormat="false" ht="12.75" hidden="false" customHeight="false" outlineLevel="0" collapsed="false">
      <c r="U248" s="2" t="n">
        <v>1916</v>
      </c>
      <c r="V248" s="22" t="n">
        <v>1537</v>
      </c>
    </row>
    <row r="249" customFormat="false" ht="12.75" hidden="false" customHeight="false" outlineLevel="0" collapsed="false">
      <c r="U249" s="2" t="n">
        <v>1926</v>
      </c>
      <c r="V249" s="22" t="n">
        <v>1539</v>
      </c>
    </row>
    <row r="250" customFormat="false" ht="12.75" hidden="false" customHeight="false" outlineLevel="0" collapsed="false">
      <c r="U250" s="2" t="n">
        <v>1955</v>
      </c>
      <c r="V250" s="22" t="n">
        <v>1567</v>
      </c>
    </row>
    <row r="251" customFormat="false" ht="12.75" hidden="false" customHeight="false" outlineLevel="0" collapsed="false">
      <c r="U251" s="2" t="n">
        <v>1987</v>
      </c>
      <c r="V251" s="22" t="n">
        <v>1594</v>
      </c>
    </row>
    <row r="252" customFormat="false" ht="12.75" hidden="false" customHeight="false" outlineLevel="0" collapsed="false">
      <c r="U252" s="2" t="n">
        <v>2026</v>
      </c>
      <c r="V252" s="22" t="n">
        <v>1619</v>
      </c>
    </row>
    <row r="253" customFormat="false" ht="12.75" hidden="false" customHeight="false" outlineLevel="0" collapsed="false">
      <c r="U253" s="2" t="n">
        <v>2052</v>
      </c>
      <c r="V253" s="22" t="n">
        <v>1632</v>
      </c>
    </row>
    <row r="254" customFormat="false" ht="12.75" hidden="false" customHeight="false" outlineLevel="0" collapsed="false">
      <c r="U254" s="2" t="n">
        <v>2090</v>
      </c>
      <c r="V254" s="22" t="n">
        <v>1654</v>
      </c>
    </row>
    <row r="255" customFormat="false" ht="12.75" hidden="false" customHeight="false" outlineLevel="0" collapsed="false">
      <c r="U255" s="2" t="n">
        <v>2091</v>
      </c>
      <c r="V255" s="22" t="n">
        <v>1658</v>
      </c>
    </row>
    <row r="256" customFormat="false" ht="12.75" hidden="false" customHeight="false" outlineLevel="0" collapsed="false">
      <c r="U256" s="2" t="n">
        <v>2248</v>
      </c>
      <c r="V256" s="22" t="n">
        <v>1661</v>
      </c>
    </row>
    <row r="257" customFormat="false" ht="12.75" hidden="false" customHeight="false" outlineLevel="0" collapsed="false">
      <c r="U257" s="2" t="n">
        <v>2380</v>
      </c>
      <c r="V257" s="22" t="n">
        <v>1675</v>
      </c>
    </row>
    <row r="258" customFormat="false" ht="12.75" hidden="false" customHeight="false" outlineLevel="0" collapsed="false">
      <c r="U258" s="2" t="n">
        <v>2648</v>
      </c>
      <c r="V258" s="22" t="n">
        <v>1682</v>
      </c>
    </row>
    <row r="259" customFormat="false" ht="12.75" hidden="false" customHeight="false" outlineLevel="0" collapsed="false">
      <c r="U259" s="2" t="n">
        <v>2706</v>
      </c>
      <c r="V259" s="22" t="n">
        <v>1705</v>
      </c>
    </row>
    <row r="260" customFormat="false" ht="12.75" hidden="false" customHeight="false" outlineLevel="0" collapsed="false">
      <c r="V260" s="22" t="n">
        <v>1706</v>
      </c>
    </row>
    <row r="261" customFormat="false" ht="12.75" hidden="false" customHeight="false" outlineLevel="0" collapsed="false">
      <c r="V261" s="22" t="n">
        <v>1744</v>
      </c>
    </row>
    <row r="262" customFormat="false" ht="12.75" hidden="false" customHeight="false" outlineLevel="0" collapsed="false">
      <c r="V262" s="22" t="n">
        <v>1748</v>
      </c>
    </row>
    <row r="263" customFormat="false" ht="12.75" hidden="false" customHeight="false" outlineLevel="0" collapsed="false">
      <c r="V263" s="22" t="n">
        <v>1792</v>
      </c>
    </row>
    <row r="264" customFormat="false" ht="12.75" hidden="false" customHeight="false" outlineLevel="0" collapsed="false">
      <c r="V264" s="22" t="n">
        <v>1811</v>
      </c>
    </row>
    <row r="265" customFormat="false" ht="12.75" hidden="false" customHeight="false" outlineLevel="0" collapsed="false">
      <c r="V265" s="22" t="n">
        <v>1828</v>
      </c>
    </row>
    <row r="266" customFormat="false" ht="12.75" hidden="false" customHeight="false" outlineLevel="0" collapsed="false">
      <c r="V266" s="22" t="n">
        <v>1834</v>
      </c>
    </row>
    <row r="267" customFormat="false" ht="12.75" hidden="false" customHeight="false" outlineLevel="0" collapsed="false">
      <c r="V267" s="22" t="n">
        <v>1893</v>
      </c>
    </row>
    <row r="268" customFormat="false" ht="12.75" hidden="false" customHeight="false" outlineLevel="0" collapsed="false">
      <c r="V268" s="22" t="n">
        <v>1979</v>
      </c>
    </row>
    <row r="269" customFormat="false" ht="12.75" hidden="false" customHeight="false" outlineLevel="0" collapsed="false">
      <c r="V269" s="22" t="n">
        <v>2009</v>
      </c>
    </row>
    <row r="270" customFormat="false" ht="12.75" hidden="false" customHeight="false" outlineLevel="0" collapsed="false">
      <c r="V270" s="22" t="n">
        <v>2037</v>
      </c>
    </row>
    <row r="271" customFormat="false" ht="12.75" hidden="false" customHeight="false" outlineLevel="0" collapsed="false">
      <c r="V271" s="22" t="n">
        <v>2061</v>
      </c>
    </row>
    <row r="272" customFormat="false" ht="12.75" hidden="false" customHeight="false" outlineLevel="0" collapsed="false">
      <c r="V272" s="22" t="n">
        <v>2105</v>
      </c>
    </row>
    <row r="273" customFormat="false" ht="12.75" hidden="false" customHeight="false" outlineLevel="0" collapsed="false">
      <c r="V273" s="22" t="n">
        <v>2120</v>
      </c>
    </row>
    <row r="274" customFormat="false" ht="12.75" hidden="false" customHeight="false" outlineLevel="0" collapsed="false">
      <c r="V274" s="22" t="n">
        <v>2131</v>
      </c>
    </row>
    <row r="275" customFormat="false" ht="12.75" hidden="false" customHeight="false" outlineLevel="0" collapsed="false">
      <c r="V275" s="22" t="n">
        <v>2197</v>
      </c>
    </row>
    <row r="276" customFormat="false" ht="12.75" hidden="false" customHeight="false" outlineLevel="0" collapsed="false">
      <c r="V276" s="22" t="n">
        <v>2197</v>
      </c>
    </row>
    <row r="277" customFormat="false" ht="12.75" hidden="false" customHeight="false" outlineLevel="0" collapsed="false">
      <c r="V277" s="22" t="n">
        <v>2211</v>
      </c>
    </row>
    <row r="278" customFormat="false" ht="12.75" hidden="false" customHeight="false" outlineLevel="0" collapsed="false">
      <c r="V278" s="22" t="n">
        <v>2259</v>
      </c>
    </row>
    <row r="279" customFormat="false" ht="12.75" hidden="false" customHeight="false" outlineLevel="0" collapsed="false">
      <c r="V279" s="22" t="n">
        <v>2262</v>
      </c>
    </row>
    <row r="280" customFormat="false" ht="12.75" hidden="false" customHeight="false" outlineLevel="0" collapsed="false">
      <c r="V280" s="22" t="n">
        <v>2323</v>
      </c>
    </row>
    <row r="281" customFormat="false" ht="12.75" hidden="false" customHeight="false" outlineLevel="0" collapsed="false">
      <c r="V281" s="22" t="n">
        <v>2425</v>
      </c>
    </row>
    <row r="282" customFormat="false" ht="12.75" hidden="false" customHeight="false" outlineLevel="0" collapsed="false">
      <c r="V282" s="22" t="n">
        <v>2491</v>
      </c>
    </row>
    <row r="283" customFormat="false" ht="12.75" hidden="false" customHeight="false" outlineLevel="0" collapsed="false">
      <c r="V283" s="22" t="n">
        <v>2520</v>
      </c>
    </row>
    <row r="284" customFormat="false" ht="12.75" hidden="false" customHeight="false" outlineLevel="0" collapsed="false">
      <c r="V284" s="22" t="n">
        <v>2970</v>
      </c>
    </row>
    <row r="285" customFormat="false" ht="12.75" hidden="false" customHeight="false" outlineLevel="0" collapsed="false">
      <c r="V285" s="22" t="n">
        <v>3312</v>
      </c>
    </row>
    <row r="286" customFormat="false" ht="12.75" hidden="false" customHeight="false" outlineLevel="0" collapsed="false">
      <c r="V286" s="22" t="n">
        <v>3316</v>
      </c>
    </row>
    <row r="287" customFormat="false" ht="12.75" hidden="false" customHeight="false" outlineLevel="0" collapsed="false">
      <c r="V287" s="22" t="n">
        <v>71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4" min="2" style="0" width="15.56"/>
    <col collapsed="false" customWidth="true" hidden="false" outlineLevel="0" max="6" min="5" style="26" width="15.56"/>
    <col collapsed="false" customWidth="true" hidden="false" outlineLevel="0" max="7" min="7" style="27" width="10.71"/>
  </cols>
  <sheetData>
    <row r="1" customFormat="false" ht="12.75" hidden="false" customHeight="false" outlineLevel="0" collapsed="false">
      <c r="A1" s="1" t="s">
        <v>3</v>
      </c>
      <c r="B1" s="4" t="s">
        <v>9</v>
      </c>
      <c r="C1" s="2" t="s">
        <v>10</v>
      </c>
      <c r="D1" s="2" t="s">
        <v>11</v>
      </c>
      <c r="E1" s="22" t="s">
        <v>69</v>
      </c>
      <c r="F1" s="22" t="s">
        <v>70</v>
      </c>
      <c r="G1" s="28" t="s">
        <v>71</v>
      </c>
    </row>
    <row r="2" customFormat="false" ht="12.75" hidden="false" customHeight="false" outlineLevel="0" collapsed="false">
      <c r="A2" s="1" t="s">
        <v>65</v>
      </c>
      <c r="B2" s="29" t="n">
        <v>372</v>
      </c>
      <c r="C2" s="30" t="n">
        <v>288</v>
      </c>
      <c r="D2" s="30" t="n">
        <v>213</v>
      </c>
      <c r="E2" s="31" t="n">
        <v>189.500971090519</v>
      </c>
      <c r="F2" s="31" t="n">
        <v>169.05836416768</v>
      </c>
      <c r="G2" s="32" t="n">
        <f aca="false">VAR(B2:F2)/AVERAGE(B2:F2)</f>
        <v>28.2575395374083</v>
      </c>
    </row>
    <row r="3" customFormat="false" ht="12.75" hidden="false" customHeight="false" outlineLevel="0" collapsed="false">
      <c r="A3" s="1" t="s">
        <v>64</v>
      </c>
      <c r="B3" s="29" t="n">
        <v>317</v>
      </c>
      <c r="C3" s="30" t="n">
        <v>292</v>
      </c>
      <c r="D3" s="30" t="n">
        <v>239</v>
      </c>
      <c r="E3" s="31" t="n">
        <v>148.909689881834</v>
      </c>
      <c r="F3" s="31" t="n">
        <v>108.453036826968</v>
      </c>
      <c r="G3" s="32" t="n">
        <f aca="false">VAR(B3:F3)/AVERAGE(B3:F3)</f>
        <v>36.6902246591893</v>
      </c>
    </row>
    <row r="4" customFormat="false" ht="12.75" hidden="false" customHeight="false" outlineLevel="0" collapsed="false">
      <c r="A4" s="1" t="s">
        <v>21</v>
      </c>
      <c r="B4" s="29" t="n">
        <v>74</v>
      </c>
      <c r="C4" s="30" t="n">
        <v>52</v>
      </c>
      <c r="D4" s="30" t="n">
        <v>46</v>
      </c>
      <c r="E4" s="31" t="n">
        <v>28.7896052549248</v>
      </c>
      <c r="F4" s="31" t="n">
        <v>61.2439423714284</v>
      </c>
      <c r="G4" s="32" t="n">
        <f aca="false">VAR(B4:F4)/AVERAGE(B4:F4)</f>
        <v>5.45419585562536</v>
      </c>
    </row>
    <row r="5" customFormat="false" ht="12.75" hidden="false" customHeight="false" outlineLevel="0" collapsed="false">
      <c r="A5" s="1" t="s">
        <v>26</v>
      </c>
      <c r="B5" s="29" t="n">
        <v>136</v>
      </c>
      <c r="C5" s="30" t="n">
        <v>112</v>
      </c>
      <c r="D5" s="30" t="n">
        <v>115</v>
      </c>
      <c r="E5" s="31" t="n">
        <v>45.6957217865787</v>
      </c>
      <c r="F5" s="31" t="n">
        <v>59.3129493258704</v>
      </c>
      <c r="G5" s="32" t="n">
        <f aca="false">VAR(B5:F5)/AVERAGE(B5:F5)</f>
        <v>16.1981552756968</v>
      </c>
    </row>
    <row r="6" customFormat="false" ht="12.75" hidden="false" customHeight="false" outlineLevel="0" collapsed="false">
      <c r="A6" s="1" t="s">
        <v>28</v>
      </c>
      <c r="B6" s="29" t="n">
        <v>75</v>
      </c>
      <c r="C6" s="30" t="n">
        <v>70</v>
      </c>
      <c r="D6" s="30" t="n">
        <v>58</v>
      </c>
      <c r="E6" s="31" t="n">
        <v>43.8210045838173</v>
      </c>
      <c r="F6" s="31" t="n">
        <v>26.1162333819964</v>
      </c>
      <c r="G6" s="32" t="n">
        <f aca="false">VAR(B6:F6)/AVERAGE(B6:F6)</f>
        <v>7.29284380075983</v>
      </c>
    </row>
    <row r="7" customFormat="false" ht="12.75" hidden="false" customHeight="false" outlineLevel="0" collapsed="false">
      <c r="A7" s="1" t="s">
        <v>30</v>
      </c>
      <c r="B7" s="29" t="n">
        <v>67</v>
      </c>
      <c r="C7" s="30" t="n">
        <v>82</v>
      </c>
      <c r="D7" s="30" t="n">
        <v>63</v>
      </c>
      <c r="E7" s="31" t="n">
        <v>37.6187016900922</v>
      </c>
      <c r="F7" s="31" t="n">
        <v>60.9432414279697</v>
      </c>
      <c r="G7" s="32" t="n">
        <f aca="false">VAR(B7:F7)/AVERAGE(B7:F7)</f>
        <v>4.11150381018496</v>
      </c>
    </row>
    <row r="8" customFormat="false" ht="12.75" hidden="false" customHeight="false" outlineLevel="0" collapsed="false">
      <c r="A8" s="1" t="s">
        <v>32</v>
      </c>
      <c r="B8" s="29" t="n">
        <v>47</v>
      </c>
      <c r="C8" s="30" t="n">
        <v>88</v>
      </c>
      <c r="D8" s="30" t="n">
        <v>33</v>
      </c>
      <c r="E8" s="31" t="n">
        <v>31.1813742518048</v>
      </c>
      <c r="F8" s="31" t="n">
        <v>17.3904619145158</v>
      </c>
      <c r="G8" s="32" t="n">
        <f aca="false">VAR(B8:F8)/AVERAGE(B8:F8)</f>
        <v>16.9460759170818</v>
      </c>
    </row>
    <row r="9" customFormat="false" ht="12.75" hidden="false" customHeight="false" outlineLevel="0" collapsed="false">
      <c r="A9" s="1" t="s">
        <v>35</v>
      </c>
      <c r="B9" s="29" t="n">
        <v>34</v>
      </c>
      <c r="C9" s="30" t="n">
        <v>51</v>
      </c>
      <c r="D9" s="30" t="n">
        <v>31</v>
      </c>
      <c r="E9" s="31" t="n">
        <v>17.699868814211</v>
      </c>
      <c r="F9" s="31" t="n">
        <v>25.4458053186046</v>
      </c>
      <c r="G9" s="32" t="n">
        <f aca="false">VAR(B9:F9)/AVERAGE(B9:F9)</f>
        <v>4.8171686778233</v>
      </c>
    </row>
    <row r="10" customFormat="false" ht="12.75" hidden="false" customHeight="false" outlineLevel="0" collapsed="false">
      <c r="A10" s="1" t="s">
        <v>38</v>
      </c>
      <c r="B10" s="29" t="n">
        <v>19</v>
      </c>
      <c r="C10" s="30" t="n">
        <v>18</v>
      </c>
      <c r="D10" s="30" t="n">
        <v>18</v>
      </c>
      <c r="E10" s="31" t="n">
        <v>11.4083499637956</v>
      </c>
      <c r="F10" s="31" t="n">
        <v>21.0580090609615</v>
      </c>
      <c r="G10" s="32" t="n">
        <f aca="false">VAR(B10:F10)/AVERAGE(B10:F10)</f>
        <v>0.750537162001406</v>
      </c>
    </row>
    <row r="11" customFormat="false" ht="12.75" hidden="false" customHeight="false" outlineLevel="0" collapsed="false">
      <c r="A11" s="1" t="s">
        <v>41</v>
      </c>
      <c r="B11" s="4" t="n">
        <v>55</v>
      </c>
      <c r="C11" s="2" t="n">
        <v>54</v>
      </c>
      <c r="D11" s="2" t="n">
        <v>45</v>
      </c>
      <c r="E11" s="22" t="n">
        <v>27.4571817827949</v>
      </c>
      <c r="F11" s="22" t="n">
        <v>34.501299209686</v>
      </c>
      <c r="G11" s="32" t="n">
        <f aca="false">VAR(B11:F11)/AVERAGE(B11:F11)</f>
        <v>3.37231127377017</v>
      </c>
    </row>
    <row r="12" customFormat="false" ht="12.75" hidden="false" customHeight="false" outlineLevel="0" collapsed="false">
      <c r="A12" s="1" t="s">
        <v>44</v>
      </c>
      <c r="B12" s="4" t="n">
        <v>38</v>
      </c>
      <c r="C12" s="2" t="n">
        <v>28</v>
      </c>
      <c r="D12" s="2" t="n">
        <v>18</v>
      </c>
      <c r="E12" s="22" t="n">
        <v>15.8103852783281</v>
      </c>
      <c r="F12" s="22" t="n">
        <v>18.7692073809374</v>
      </c>
      <c r="G12" s="32" t="n">
        <f aca="false">VAR(B12:F12)/AVERAGE(B12:F12)</f>
        <v>3.60546302319011</v>
      </c>
    </row>
    <row r="13" customFormat="false" ht="12.75" hidden="false" customHeight="false" outlineLevel="0" collapsed="false">
      <c r="A13" s="1" t="s">
        <v>46</v>
      </c>
      <c r="B13" s="4" t="n">
        <v>27</v>
      </c>
      <c r="C13" s="2" t="n">
        <v>19</v>
      </c>
      <c r="D13" s="2" t="n">
        <v>14</v>
      </c>
      <c r="E13" s="22" t="n">
        <v>4.73872757229016</v>
      </c>
      <c r="F13" s="22" t="n">
        <v>8.22308608132704</v>
      </c>
      <c r="G13" s="32" t="n">
        <f aca="false">VAR(B13:F13)/AVERAGE(B13:F13)</f>
        <v>5.33480148359819</v>
      </c>
    </row>
    <row r="14" customFormat="false" ht="12.75" hidden="false" customHeight="false" outlineLevel="0" collapsed="false">
      <c r="A14" s="1" t="s">
        <v>48</v>
      </c>
      <c r="B14" s="4" t="n">
        <v>17</v>
      </c>
      <c r="C14" s="2" t="n">
        <v>21</v>
      </c>
      <c r="D14" s="2" t="n">
        <v>15</v>
      </c>
      <c r="E14" s="22" t="n">
        <v>7.8880657483505</v>
      </c>
      <c r="F14" s="22" t="n">
        <v>15.3357210461451</v>
      </c>
      <c r="G14" s="32" t="n">
        <f aca="false">VAR(B14:F14)/AVERAGE(B14:F14)</f>
        <v>1.48235856545409</v>
      </c>
    </row>
    <row r="15" customFormat="false" ht="12.75" hidden="false" customHeight="false" outlineLevel="0" collapsed="false">
      <c r="A15" s="1" t="s">
        <v>51</v>
      </c>
      <c r="B15" s="29" t="n">
        <v>141</v>
      </c>
      <c r="C15" s="30" t="n">
        <v>136</v>
      </c>
      <c r="D15" s="30" t="n">
        <v>110</v>
      </c>
      <c r="E15" s="31" t="n">
        <v>108.664612156472</v>
      </c>
      <c r="F15" s="31" t="n">
        <v>20.2513805963717</v>
      </c>
      <c r="G15" s="32" t="n">
        <f aca="false">VAR(B15:F15)/AVERAGE(B15:F15)</f>
        <v>22.9234365876638</v>
      </c>
    </row>
    <row r="16" customFormat="false" ht="12.75" hidden="false" customHeight="false" outlineLevel="0" collapsed="false">
      <c r="A16" s="1" t="s">
        <v>53</v>
      </c>
      <c r="B16" s="29" t="n">
        <v>108</v>
      </c>
      <c r="C16" s="30" t="n">
        <v>79</v>
      </c>
      <c r="D16" s="30" t="n">
        <v>49</v>
      </c>
      <c r="E16" s="31" t="n">
        <v>73</v>
      </c>
      <c r="F16" s="31" t="n">
        <v>0</v>
      </c>
      <c r="G16" s="32" t="n">
        <f aca="false">VAR(B16:F16)/AVERAGE(B16:F16)</f>
        <v>26.4514563106796</v>
      </c>
    </row>
    <row r="17" customFormat="false" ht="12.75" hidden="false" customHeight="false" outlineLevel="0" collapsed="false">
      <c r="A17" s="1" t="s">
        <v>56</v>
      </c>
      <c r="B17" s="4" t="n">
        <v>84</v>
      </c>
      <c r="C17" s="2" t="n">
        <v>25</v>
      </c>
      <c r="D17" s="2" t="n">
        <v>42</v>
      </c>
      <c r="E17" s="22" t="n">
        <v>16.5418659589361</v>
      </c>
      <c r="F17" s="22" t="n">
        <v>10.3859114661964</v>
      </c>
      <c r="G17" s="32" t="n">
        <f aca="false">VAR(B17:F17)/AVERAGE(B17:F17)</f>
        <v>24.5523896062837</v>
      </c>
    </row>
    <row r="18" customFormat="false" ht="12.75" hidden="false" customHeight="false" outlineLevel="0" collapsed="false">
      <c r="A18" s="1" t="s">
        <v>58</v>
      </c>
      <c r="B18" s="29" t="n">
        <v>39</v>
      </c>
      <c r="C18" s="30" t="n">
        <v>28</v>
      </c>
      <c r="D18" s="30" t="n">
        <v>30</v>
      </c>
      <c r="E18" s="31" t="n">
        <v>15.2894283205916</v>
      </c>
      <c r="F18" s="31" t="n">
        <v>28.1475501850286</v>
      </c>
      <c r="G18" s="32" t="n">
        <f aca="false">VAR(B18:F18)/AVERAGE(B18:F18)</f>
        <v>2.55045195788781</v>
      </c>
    </row>
    <row r="19" customFormat="false" ht="12.75" hidden="false" customHeight="false" outlineLevel="0" collapsed="false">
      <c r="A19" s="1" t="s">
        <v>60</v>
      </c>
      <c r="B19" s="4" t="n">
        <v>30</v>
      </c>
      <c r="C19" s="2" t="n">
        <v>32</v>
      </c>
      <c r="D19" s="2" t="n">
        <v>30</v>
      </c>
      <c r="E19" s="22" t="n">
        <v>23.8110553794532</v>
      </c>
      <c r="F19" s="22" t="n">
        <v>34</v>
      </c>
      <c r="G19" s="32" t="n">
        <f aca="false">VAR(B19:F19)/AVERAGE(B19:F19)</f>
        <v>0.4864118285080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3" activeCellId="0" sqref="M2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33" width="14.56"/>
    <col collapsed="false" customWidth="true" hidden="false" outlineLevel="0" max="3" min="3" style="34" width="14.56"/>
    <col collapsed="false" customWidth="true" hidden="false" outlineLevel="0" max="5" min="4" style="33" width="10.13"/>
    <col collapsed="false" customWidth="true" hidden="false" outlineLevel="0" max="6" min="6" style="0" width="10.13"/>
    <col collapsed="false" customWidth="true" hidden="false" outlineLevel="0" max="8" min="7" style="33" width="10.13"/>
    <col collapsed="false" customWidth="true" hidden="false" outlineLevel="0" max="9" min="9" style="35" width="10.13"/>
    <col collapsed="false" customWidth="true" hidden="false" outlineLevel="0" max="10" min="10" style="27" width="10.41"/>
    <col collapsed="false" customWidth="true" hidden="false" outlineLevel="0" max="11" min="11" style="36" width="10.41"/>
    <col collapsed="false" customWidth="true" hidden="false" outlineLevel="0" max="12" min="12" style="33" width="9.14"/>
    <col collapsed="false" customWidth="true" hidden="false" outlineLevel="0" max="13" min="13" style="37" width="9.14"/>
    <col collapsed="false" customWidth="true" hidden="false" outlineLevel="0" max="14" min="14" style="33" width="9.14"/>
    <col collapsed="false" customWidth="true" hidden="false" outlineLevel="0" max="15" min="15" style="37" width="9.14"/>
  </cols>
  <sheetData>
    <row r="1" customFormat="false" ht="12.75" hidden="false" customHeight="false" outlineLevel="0" collapsed="false">
      <c r="A1" s="1"/>
      <c r="B1" s="4" t="s">
        <v>72</v>
      </c>
      <c r="C1" s="4"/>
      <c r="D1" s="6" t="s">
        <v>73</v>
      </c>
      <c r="E1" s="6"/>
      <c r="F1" s="6"/>
      <c r="G1" s="6" t="s">
        <v>74</v>
      </c>
      <c r="H1" s="6"/>
      <c r="I1" s="6"/>
      <c r="J1" s="32"/>
      <c r="K1" s="38"/>
      <c r="L1" s="6" t="s">
        <v>75</v>
      </c>
      <c r="M1" s="6"/>
      <c r="N1" s="6" t="s">
        <v>76</v>
      </c>
      <c r="O1" s="6"/>
    </row>
    <row r="2" customFormat="false" ht="12.75" hidden="false" customHeight="false" outlineLevel="0" collapsed="false">
      <c r="A2" s="1" t="s">
        <v>3</v>
      </c>
      <c r="B2" s="2" t="s">
        <v>77</v>
      </c>
      <c r="C2" s="4" t="s">
        <v>78</v>
      </c>
      <c r="D2" s="2" t="s">
        <v>79</v>
      </c>
      <c r="E2" s="2" t="s">
        <v>80</v>
      </c>
      <c r="F2" s="1" t="s">
        <v>81</v>
      </c>
      <c r="G2" s="2" t="s">
        <v>79</v>
      </c>
      <c r="H2" s="2" t="s">
        <v>80</v>
      </c>
      <c r="I2" s="39" t="s">
        <v>81</v>
      </c>
      <c r="J2" s="32" t="s">
        <v>82</v>
      </c>
      <c r="K2" s="40" t="s">
        <v>83</v>
      </c>
      <c r="L2" s="2" t="s">
        <v>79</v>
      </c>
      <c r="M2" s="22" t="s">
        <v>80</v>
      </c>
      <c r="N2" s="2" t="s">
        <v>79</v>
      </c>
      <c r="O2" s="22" t="s">
        <v>80</v>
      </c>
    </row>
    <row r="3" customFormat="false" ht="12.75" hidden="false" customHeight="false" outlineLevel="0" collapsed="false">
      <c r="A3" s="1" t="s">
        <v>65</v>
      </c>
      <c r="B3" s="2" t="n">
        <v>1698</v>
      </c>
      <c r="C3" s="4" t="n">
        <v>1531</v>
      </c>
      <c r="D3" s="2" t="n">
        <v>7102</v>
      </c>
      <c r="E3" s="30" t="n">
        <v>213</v>
      </c>
      <c r="F3" s="41" t="n">
        <f aca="false">D3/E3/16.5</f>
        <v>2.02077109119363</v>
      </c>
      <c r="G3" s="2" t="n">
        <v>7838</v>
      </c>
      <c r="H3" s="30" t="n">
        <v>288</v>
      </c>
      <c r="I3" s="32" t="n">
        <f aca="false">G3/H3/12.5</f>
        <v>2.17722222222222</v>
      </c>
      <c r="J3" s="32" t="n">
        <f aca="false">(F3+I3)/2</f>
        <v>2.09899665670792</v>
      </c>
      <c r="K3" s="40" t="n">
        <f aca="false">1000*J3/B3</f>
        <v>1.23615821949819</v>
      </c>
      <c r="L3" s="2" t="n">
        <v>8353</v>
      </c>
      <c r="M3" s="22" t="n">
        <f aca="false">L3/J3/10.1</f>
        <v>394.011920089198</v>
      </c>
      <c r="N3" s="2" t="n">
        <v>2413</v>
      </c>
      <c r="O3" s="22" t="n">
        <f aca="false">N3/J3/6.8</f>
        <v>169.05836416768</v>
      </c>
    </row>
    <row r="4" customFormat="false" ht="12.75" hidden="false" customHeight="false" outlineLevel="0" collapsed="false">
      <c r="A4" s="1" t="s">
        <v>64</v>
      </c>
      <c r="B4" s="2" t="n">
        <v>1773</v>
      </c>
      <c r="C4" s="4" t="n">
        <v>1538</v>
      </c>
      <c r="D4" s="2" t="n">
        <v>8267</v>
      </c>
      <c r="E4" s="30" t="n">
        <v>239</v>
      </c>
      <c r="F4" s="41" t="n">
        <f aca="false">D4/E4/16.5</f>
        <v>2.0963611005452</v>
      </c>
      <c r="G4" s="2" t="n">
        <v>8087</v>
      </c>
      <c r="H4" s="30" t="n">
        <v>292</v>
      </c>
      <c r="I4" s="32" t="n">
        <f aca="false">G4/H4/12.5</f>
        <v>2.21561643835616</v>
      </c>
      <c r="J4" s="32" t="n">
        <f aca="false">(F4+I4)/2</f>
        <v>2.15598876945068</v>
      </c>
      <c r="K4" s="40" t="n">
        <f aca="false">1000*J4/B4</f>
        <v>1.21601171429819</v>
      </c>
      <c r="L4" s="2" t="n">
        <v>6742</v>
      </c>
      <c r="M4" s="22" t="n">
        <f aca="false">L4/J4/10.1</f>
        <v>309.614206685002</v>
      </c>
      <c r="N4" s="2" t="n">
        <v>1590</v>
      </c>
      <c r="O4" s="22" t="n">
        <f aca="false">N4/J4/6.8</f>
        <v>108.453036826968</v>
      </c>
    </row>
    <row r="5" customFormat="false" ht="12.75" hidden="false" customHeight="false" outlineLevel="0" collapsed="false">
      <c r="A5" s="1" t="s">
        <v>21</v>
      </c>
      <c r="B5" s="2" t="n">
        <v>1808</v>
      </c>
      <c r="C5" s="4" t="n">
        <v>1649</v>
      </c>
      <c r="D5" s="2" t="n">
        <v>1772</v>
      </c>
      <c r="E5" s="30" t="n">
        <v>46</v>
      </c>
      <c r="F5" s="41" t="n">
        <f aca="false">D5/E5/16.5</f>
        <v>2.33465085638999</v>
      </c>
      <c r="G5" s="2" t="n">
        <v>1295</v>
      </c>
      <c r="H5" s="30" t="n">
        <v>52</v>
      </c>
      <c r="I5" s="32" t="n">
        <f aca="false">G5/H5/12.5</f>
        <v>1.99230769230769</v>
      </c>
      <c r="J5" s="32" t="n">
        <f aca="false">(F5+I5)/2</f>
        <v>2.16347927434884</v>
      </c>
      <c r="K5" s="40" t="n">
        <f aca="false">1000*J5/B5</f>
        <v>1.19661464289206</v>
      </c>
      <c r="L5" s="42" t="n">
        <v>1308</v>
      </c>
      <c r="M5" s="22" t="n">
        <f aca="false">L5/J5/10.1</f>
        <v>59.859575282517</v>
      </c>
      <c r="N5" s="2" t="n">
        <v>901</v>
      </c>
      <c r="O5" s="22" t="n">
        <f aca="false">N5/J5/6.8</f>
        <v>61.2439423714284</v>
      </c>
    </row>
    <row r="6" customFormat="false" ht="12.75" hidden="false" customHeight="false" outlineLevel="0" collapsed="false">
      <c r="A6" s="1" t="s">
        <v>26</v>
      </c>
      <c r="B6" s="2" t="n">
        <v>1657</v>
      </c>
      <c r="C6" s="4" t="n">
        <v>1511</v>
      </c>
      <c r="D6" s="2" t="n">
        <v>3713</v>
      </c>
      <c r="E6" s="30" t="n">
        <v>115</v>
      </c>
      <c r="F6" s="41" t="n">
        <f aca="false">D6/E6/16.5</f>
        <v>1.95678524374177</v>
      </c>
      <c r="G6" s="2" t="n">
        <v>3210</v>
      </c>
      <c r="H6" s="30" t="n">
        <v>112</v>
      </c>
      <c r="I6" s="32" t="n">
        <f aca="false">G6/H6/12.5</f>
        <v>2.29285714285714</v>
      </c>
      <c r="J6" s="32" t="n">
        <f aca="false">(F6+I6)/2</f>
        <v>2.12482119329945</v>
      </c>
      <c r="K6" s="40" t="n">
        <f aca="false">1000*J6/B6</f>
        <v>1.28233023132134</v>
      </c>
      <c r="L6" s="2" t="n">
        <v>2039</v>
      </c>
      <c r="M6" s="22" t="n">
        <f aca="false">L6/J6/10.1</f>
        <v>95.0109066849657</v>
      </c>
      <c r="N6" s="2" t="n">
        <v>857</v>
      </c>
      <c r="O6" s="22" t="n">
        <f aca="false">N6/J6/6.8</f>
        <v>59.3129493258704</v>
      </c>
    </row>
    <row r="7" customFormat="false" ht="12.75" hidden="false" customHeight="false" outlineLevel="0" collapsed="false">
      <c r="A7" s="1" t="s">
        <v>28</v>
      </c>
      <c r="B7" s="2" t="n">
        <v>1968</v>
      </c>
      <c r="C7" s="4" t="n">
        <v>1692</v>
      </c>
      <c r="D7" s="2" t="n">
        <v>2238</v>
      </c>
      <c r="E7" s="30" t="n">
        <v>58</v>
      </c>
      <c r="F7" s="41" t="n">
        <f aca="false">D7/E7/16.5</f>
        <v>2.33855799373041</v>
      </c>
      <c r="G7" s="2" t="n">
        <v>1856</v>
      </c>
      <c r="H7" s="30" t="n">
        <v>70</v>
      </c>
      <c r="I7" s="32" t="n">
        <f aca="false">G7/H7/12.5</f>
        <v>2.12114285714286</v>
      </c>
      <c r="J7" s="32" t="n">
        <f aca="false">(F7+I7)/2</f>
        <v>2.22985042543663</v>
      </c>
      <c r="K7" s="40" t="n">
        <f aca="false">1000*J7/B7</f>
        <v>1.13305407796577</v>
      </c>
      <c r="L7" s="2" t="n">
        <v>2052</v>
      </c>
      <c r="M7" s="22" t="n">
        <f aca="false">L7/J7/10.1</f>
        <v>91.112979827739</v>
      </c>
      <c r="N7" s="2" t="n">
        <v>396</v>
      </c>
      <c r="O7" s="22" t="n">
        <f aca="false">N7/J7/6.8</f>
        <v>26.1162333819964</v>
      </c>
    </row>
    <row r="8" customFormat="false" ht="12.75" hidden="false" customHeight="false" outlineLevel="0" collapsed="false">
      <c r="A8" s="1" t="s">
        <v>30</v>
      </c>
      <c r="B8" s="2" t="n">
        <v>1728</v>
      </c>
      <c r="C8" s="4" t="n">
        <v>1628</v>
      </c>
      <c r="D8" s="2" t="n">
        <v>2021</v>
      </c>
      <c r="E8" s="30" t="n">
        <v>63</v>
      </c>
      <c r="F8" s="41" t="n">
        <f aca="false">D8/E8/16.5</f>
        <v>1.94420394420394</v>
      </c>
      <c r="G8" s="2" t="n">
        <v>2019</v>
      </c>
      <c r="H8" s="30" t="n">
        <v>82</v>
      </c>
      <c r="I8" s="32" t="n">
        <f aca="false">G8/H8/12.5</f>
        <v>1.96975609756098</v>
      </c>
      <c r="J8" s="32" t="n">
        <f aca="false">(F8+I8)/2</f>
        <v>1.95698002088246</v>
      </c>
      <c r="K8" s="40" t="n">
        <f aca="false">1000*J8/B8</f>
        <v>1.13251158615883</v>
      </c>
      <c r="L8" s="2" t="n">
        <v>1546</v>
      </c>
      <c r="M8" s="22" t="n">
        <f aca="false">L8/J8/10.1</f>
        <v>78.217102523954</v>
      </c>
      <c r="N8" s="2" t="n">
        <v>811</v>
      </c>
      <c r="O8" s="22" t="n">
        <f aca="false">N8/J8/6.8</f>
        <v>60.9432414279697</v>
      </c>
    </row>
    <row r="9" customFormat="false" ht="12.75" hidden="false" customHeight="false" outlineLevel="0" collapsed="false">
      <c r="A9" s="1" t="s">
        <v>32</v>
      </c>
      <c r="B9" s="2" t="n">
        <v>1764</v>
      </c>
      <c r="C9" s="4" t="n">
        <v>1608</v>
      </c>
      <c r="D9" s="2" t="n">
        <v>1286</v>
      </c>
      <c r="E9" s="30" t="n">
        <v>33</v>
      </c>
      <c r="F9" s="41" t="n">
        <f aca="false">D9/E9/16.5</f>
        <v>2.36179981634527</v>
      </c>
      <c r="G9" s="2" t="n">
        <v>2146</v>
      </c>
      <c r="H9" s="30" t="n">
        <v>88</v>
      </c>
      <c r="I9" s="32" t="n">
        <f aca="false">G9/H9/12.5</f>
        <v>1.95090909090909</v>
      </c>
      <c r="J9" s="32" t="n">
        <f aca="false">(F9+I9)/2</f>
        <v>2.15635445362718</v>
      </c>
      <c r="K9" s="40" t="n">
        <f aca="false">1000*J9/B9</f>
        <v>1.2224231596526</v>
      </c>
      <c r="L9" s="2" t="n">
        <v>1412</v>
      </c>
      <c r="M9" s="22" t="n">
        <f aca="false">L9/J9/10.1</f>
        <v>64.8325603255348</v>
      </c>
      <c r="N9" s="2" t="n">
        <v>255</v>
      </c>
      <c r="O9" s="22" t="n">
        <f aca="false">N9/J9/6.8</f>
        <v>17.3904619145158</v>
      </c>
    </row>
    <row r="10" customFormat="false" ht="12.75" hidden="false" customHeight="false" outlineLevel="0" collapsed="false">
      <c r="A10" s="1" t="s">
        <v>35</v>
      </c>
      <c r="B10" s="2" t="n">
        <v>2131</v>
      </c>
      <c r="C10" s="4" t="n">
        <v>2025</v>
      </c>
      <c r="D10" s="2" t="n">
        <v>1410</v>
      </c>
      <c r="E10" s="30" t="n">
        <v>31</v>
      </c>
      <c r="F10" s="41" t="n">
        <f aca="false">D10/E10/16.5</f>
        <v>2.75659824046921</v>
      </c>
      <c r="G10" s="2" t="n">
        <v>1028</v>
      </c>
      <c r="H10" s="30" t="n">
        <v>51</v>
      </c>
      <c r="I10" s="32" t="n">
        <f aca="false">G10/H10/12.5</f>
        <v>1.61254901960784</v>
      </c>
      <c r="J10" s="32" t="n">
        <f aca="false">(F10+I10)/2</f>
        <v>2.18457363003853</v>
      </c>
      <c r="K10" s="40" t="n">
        <f aca="false">1000*J10/B10</f>
        <v>1.02514013610442</v>
      </c>
      <c r="L10" s="2" t="n">
        <v>812</v>
      </c>
      <c r="M10" s="22" t="n">
        <f aca="false">L10/J10/10.1</f>
        <v>36.8017074354883</v>
      </c>
      <c r="N10" s="2" t="n">
        <v>378</v>
      </c>
      <c r="O10" s="22" t="n">
        <f aca="false">N10/J10/6.8</f>
        <v>25.4458053186046</v>
      </c>
    </row>
    <row r="11" customFormat="false" ht="12.75" hidden="false" customHeight="false" outlineLevel="0" collapsed="false">
      <c r="A11" s="1" t="s">
        <v>38</v>
      </c>
      <c r="B11" s="2" t="n">
        <v>1699</v>
      </c>
      <c r="C11" s="4" t="n">
        <v>1449</v>
      </c>
      <c r="D11" s="2" t="n">
        <v>625</v>
      </c>
      <c r="E11" s="30" t="n">
        <v>18</v>
      </c>
      <c r="F11" s="41" t="n">
        <f aca="false">D11/E11/16.5</f>
        <v>2.1043771043771</v>
      </c>
      <c r="G11" s="2" t="n">
        <v>507</v>
      </c>
      <c r="H11" s="30" t="n">
        <v>18</v>
      </c>
      <c r="I11" s="32" t="n">
        <f aca="false">G11/H11/12.5</f>
        <v>2.25333333333333</v>
      </c>
      <c r="J11" s="32" t="n">
        <f aca="false">(F11+I11)/2</f>
        <v>2.17885521885522</v>
      </c>
      <c r="K11" s="40" t="n">
        <f aca="false">1000*J11/B11</f>
        <v>1.2824339133933</v>
      </c>
      <c r="L11" s="2" t="n">
        <v>522</v>
      </c>
      <c r="M11" s="22" t="n">
        <f aca="false">L11/J11/10.1</f>
        <v>23.7203316078919</v>
      </c>
      <c r="N11" s="2" t="n">
        <v>312</v>
      </c>
      <c r="O11" s="22" t="n">
        <f aca="false">N11/J11/6.8</f>
        <v>21.0580090609615</v>
      </c>
    </row>
    <row r="12" customFormat="false" ht="12.75" hidden="false" customHeight="false" outlineLevel="0" collapsed="false">
      <c r="A12" s="1" t="s">
        <v>41</v>
      </c>
      <c r="B12" s="2" t="n">
        <v>2115</v>
      </c>
      <c r="C12" s="4" t="n">
        <v>1946</v>
      </c>
      <c r="D12" s="2" t="n">
        <v>2015</v>
      </c>
      <c r="E12" s="2" t="n">
        <v>45</v>
      </c>
      <c r="F12" s="41" t="n">
        <f aca="false">D12/E12/16.5</f>
        <v>2.71380471380471</v>
      </c>
      <c r="G12" s="2" t="n">
        <v>1638</v>
      </c>
      <c r="H12" s="2" t="n">
        <v>54</v>
      </c>
      <c r="I12" s="32" t="n">
        <f aca="false">G12/H12/12.5</f>
        <v>2.42666666666667</v>
      </c>
      <c r="J12" s="32" t="n">
        <f aca="false">(F12+I12)/2</f>
        <v>2.57023569023569</v>
      </c>
      <c r="K12" s="40" t="n">
        <f aca="false">1000*J12/B12</f>
        <v>1.21524146110435</v>
      </c>
      <c r="L12" s="2" t="n">
        <v>1482</v>
      </c>
      <c r="M12" s="22" t="n">
        <f aca="false">L12/J12/10.1</f>
        <v>57.0891898454151</v>
      </c>
      <c r="N12" s="2" t="n">
        <v>603</v>
      </c>
      <c r="O12" s="22" t="n">
        <f aca="false">N12/J12/6.8</f>
        <v>34.501299209686</v>
      </c>
    </row>
    <row r="13" customFormat="false" ht="12.75" hidden="false" customHeight="false" outlineLevel="0" collapsed="false">
      <c r="A13" s="1" t="s">
        <v>44</v>
      </c>
      <c r="B13" s="2" t="n">
        <v>2052</v>
      </c>
      <c r="C13" s="4" t="n">
        <v>1656</v>
      </c>
      <c r="D13" s="2" t="n">
        <v>743</v>
      </c>
      <c r="E13" s="2" t="n">
        <v>18</v>
      </c>
      <c r="F13" s="41" t="n">
        <f aca="false">D13/E13/16.5</f>
        <v>2.5016835016835</v>
      </c>
      <c r="G13" s="2" t="n">
        <v>693</v>
      </c>
      <c r="H13" s="2" t="n">
        <v>28</v>
      </c>
      <c r="I13" s="32" t="n">
        <f aca="false">G13/H13/12.5</f>
        <v>1.98</v>
      </c>
      <c r="J13" s="32" t="n">
        <f aca="false">(F13+I13)/2</f>
        <v>2.24084175084175</v>
      </c>
      <c r="K13" s="40" t="n">
        <f aca="false">1000*J13/B13</f>
        <v>1.09202814368506</v>
      </c>
      <c r="L13" s="2" t="n">
        <v>744</v>
      </c>
      <c r="M13" s="22" t="n">
        <f aca="false">L13/J13/10.1</f>
        <v>32.8730783014743</v>
      </c>
      <c r="N13" s="2" t="n">
        <v>286</v>
      </c>
      <c r="O13" s="22" t="n">
        <f aca="false">N13/J13/6.8</f>
        <v>18.7692073809374</v>
      </c>
    </row>
    <row r="14" customFormat="false" ht="12.75" hidden="false" customHeight="false" outlineLevel="0" collapsed="false">
      <c r="A14" s="1" t="s">
        <v>46</v>
      </c>
      <c r="B14" s="2" t="n">
        <v>1980</v>
      </c>
      <c r="C14" s="4" t="n">
        <v>1734</v>
      </c>
      <c r="D14" s="2" t="n">
        <v>511</v>
      </c>
      <c r="E14" s="2" t="n">
        <v>14</v>
      </c>
      <c r="F14" s="41" t="n">
        <f aca="false">D14/E14/16.5</f>
        <v>2.21212121212121</v>
      </c>
      <c r="G14" s="2" t="n">
        <v>477</v>
      </c>
      <c r="H14" s="2" t="n">
        <v>19</v>
      </c>
      <c r="I14" s="32" t="n">
        <f aca="false">G14/H14/12.5</f>
        <v>2.00842105263158</v>
      </c>
      <c r="J14" s="32" t="n">
        <f aca="false">(F14+I14)/2</f>
        <v>2.1102711323764</v>
      </c>
      <c r="K14" s="40" t="n">
        <f aca="false">1000*J14/B14</f>
        <v>1.0657935012002</v>
      </c>
      <c r="L14" s="2" t="n">
        <v>210</v>
      </c>
      <c r="M14" s="22" t="n">
        <f aca="false">L14/J14/10.1</f>
        <v>9.85279990278152</v>
      </c>
      <c r="N14" s="2" t="n">
        <v>118</v>
      </c>
      <c r="O14" s="22" t="n">
        <f aca="false">N14/J14/6.8</f>
        <v>8.22308608132704</v>
      </c>
    </row>
    <row r="15" customFormat="false" ht="12.75" hidden="false" customHeight="false" outlineLevel="0" collapsed="false">
      <c r="A15" s="1" t="s">
        <v>48</v>
      </c>
      <c r="B15" s="2" t="n">
        <v>1819</v>
      </c>
      <c r="C15" s="4" t="n">
        <v>1733</v>
      </c>
      <c r="D15" s="2" t="n">
        <v>527</v>
      </c>
      <c r="E15" s="2" t="n">
        <v>15</v>
      </c>
      <c r="F15" s="41" t="n">
        <f aca="false">D15/E15/16.5</f>
        <v>2.12929292929293</v>
      </c>
      <c r="G15" s="2" t="n">
        <v>750</v>
      </c>
      <c r="H15" s="2" t="n">
        <v>21</v>
      </c>
      <c r="I15" s="32" t="n">
        <f aca="false">G15/H15/12.5</f>
        <v>2.85714285714286</v>
      </c>
      <c r="J15" s="32" t="n">
        <f aca="false">(F15+I15)/2</f>
        <v>2.49321789321789</v>
      </c>
      <c r="K15" s="40" t="n">
        <f aca="false">1000*J15/B15</f>
        <v>1.37065304739851</v>
      </c>
      <c r="L15" s="2" t="n">
        <v>413</v>
      </c>
      <c r="M15" s="22" t="n">
        <f aca="false">L15/J15/10.1</f>
        <v>16.4009287836991</v>
      </c>
      <c r="N15" s="2" t="n">
        <v>260</v>
      </c>
      <c r="O15" s="22" t="n">
        <f aca="false">N15/J15/6.8</f>
        <v>15.3357210461451</v>
      </c>
    </row>
    <row r="16" customFormat="false" ht="12.75" hidden="false" customHeight="false" outlineLevel="0" collapsed="false">
      <c r="A16" s="1" t="s">
        <v>51</v>
      </c>
      <c r="B16" s="2" t="n">
        <v>1742</v>
      </c>
      <c r="C16" s="4" t="n">
        <v>1552</v>
      </c>
      <c r="D16" s="2" t="n">
        <v>2751</v>
      </c>
      <c r="E16" s="30" t="n">
        <v>110</v>
      </c>
      <c r="F16" s="41" t="n">
        <f aca="false">D16/E16/16.5</f>
        <v>1.51570247933884</v>
      </c>
      <c r="G16" s="2" t="n">
        <v>3176</v>
      </c>
      <c r="H16" s="30" t="n">
        <v>136</v>
      </c>
      <c r="I16" s="32" t="n">
        <f aca="false">G16/H16/12.5</f>
        <v>1.86823529411765</v>
      </c>
      <c r="J16" s="32" t="n">
        <f aca="false">(F16+I16)/2</f>
        <v>1.69196888672825</v>
      </c>
      <c r="K16" s="40" t="n">
        <f aca="false">1000*J16/B16</f>
        <v>0.971279498695893</v>
      </c>
      <c r="L16" s="2" t="n">
        <v>3861</v>
      </c>
      <c r="M16" s="22" t="n">
        <f aca="false">L16/J16/10.1</f>
        <v>225.936322305536</v>
      </c>
      <c r="N16" s="2" t="n">
        <v>233</v>
      </c>
      <c r="O16" s="22" t="n">
        <f aca="false">N16/J16/6.8</f>
        <v>20.2513805963717</v>
      </c>
    </row>
    <row r="17" customFormat="false" ht="12.75" hidden="false" customHeight="false" outlineLevel="0" collapsed="false">
      <c r="A17" s="1" t="s">
        <v>53</v>
      </c>
      <c r="B17" s="2" t="n">
        <v>1785</v>
      </c>
      <c r="C17" s="4" t="n">
        <v>1551</v>
      </c>
      <c r="D17" s="2" t="n">
        <v>965</v>
      </c>
      <c r="E17" s="43" t="n">
        <v>49</v>
      </c>
      <c r="F17" s="41" t="n">
        <f aca="false">D17/E17/16.5</f>
        <v>1.19356833642548</v>
      </c>
      <c r="G17" s="42" t="n">
        <v>1768</v>
      </c>
      <c r="H17" s="30" t="n">
        <v>79</v>
      </c>
      <c r="I17" s="32" t="n">
        <f aca="false">G17/H17/12.5</f>
        <v>1.79037974683544</v>
      </c>
      <c r="J17" s="32" t="n">
        <f aca="false">(F17+I17)/2</f>
        <v>1.49197404163046</v>
      </c>
      <c r="K17" s="40" t="n">
        <f aca="false">1000*J17/B17</f>
        <v>0.835839799232751</v>
      </c>
      <c r="L17" s="42" t="n">
        <v>2284</v>
      </c>
      <c r="M17" s="22" t="n">
        <f aca="false">L17/J17/10.1</f>
        <v>151.570072636289</v>
      </c>
      <c r="N17" s="2" t="n">
        <v>0</v>
      </c>
      <c r="O17" s="22" t="n">
        <f aca="false">N17/J17/6.8</f>
        <v>0</v>
      </c>
    </row>
    <row r="18" customFormat="false" ht="12.75" hidden="false" customHeight="false" outlineLevel="0" collapsed="false">
      <c r="A18" s="1" t="s">
        <v>56</v>
      </c>
      <c r="B18" s="2" t="n">
        <v>1456</v>
      </c>
      <c r="C18" s="4" t="n">
        <v>1302</v>
      </c>
      <c r="D18" s="2" t="n">
        <v>968</v>
      </c>
      <c r="E18" s="2" t="n">
        <v>42</v>
      </c>
      <c r="F18" s="41" t="n">
        <f aca="false">D18/E18/16.5</f>
        <v>1.3968253968254</v>
      </c>
      <c r="G18" s="2" t="n">
        <v>652</v>
      </c>
      <c r="H18" s="2" t="n">
        <v>25</v>
      </c>
      <c r="I18" s="32" t="n">
        <f aca="false">G18/H18/12.5</f>
        <v>2.0864</v>
      </c>
      <c r="J18" s="32" t="n">
        <f aca="false">(F18+I18)/2</f>
        <v>1.7416126984127</v>
      </c>
      <c r="K18" s="40" t="n">
        <f aca="false">1000*J18/B18</f>
        <v>1.19616256759114</v>
      </c>
      <c r="L18" s="2" t="n">
        <v>605</v>
      </c>
      <c r="M18" s="22" t="n">
        <f aca="false">L18/J18/10.1</f>
        <v>34.3939787265008</v>
      </c>
      <c r="N18" s="2" t="n">
        <v>123</v>
      </c>
      <c r="O18" s="22" t="n">
        <f aca="false">N18/J18/6.8</f>
        <v>10.3859114661964</v>
      </c>
    </row>
    <row r="19" customFormat="false" ht="12.75" hidden="false" customHeight="false" outlineLevel="0" collapsed="false">
      <c r="A19" s="1" t="s">
        <v>58</v>
      </c>
      <c r="B19" s="2" t="n">
        <v>1635</v>
      </c>
      <c r="C19" s="4" t="n">
        <v>1463</v>
      </c>
      <c r="D19" s="2" t="n">
        <v>1054</v>
      </c>
      <c r="E19" s="30" t="n">
        <v>30</v>
      </c>
      <c r="F19" s="41" t="n">
        <f aca="false">D19/E19/16.5</f>
        <v>2.12929292929293</v>
      </c>
      <c r="G19" s="2" t="n">
        <v>831</v>
      </c>
      <c r="H19" s="30" t="n">
        <v>28</v>
      </c>
      <c r="I19" s="32" t="n">
        <f aca="false">G19/H19/12.5</f>
        <v>2.37428571428571</v>
      </c>
      <c r="J19" s="32" t="n">
        <f aca="false">(F19+I19)/2</f>
        <v>2.25178932178932</v>
      </c>
      <c r="K19" s="40" t="n">
        <f aca="false">1000*J19/B19</f>
        <v>1.37724117540631</v>
      </c>
      <c r="L19" s="2" t="n">
        <v>723</v>
      </c>
      <c r="M19" s="22" t="n">
        <f aca="false">L19/J19/10.1</f>
        <v>31.7899004685568</v>
      </c>
      <c r="N19" s="2" t="n">
        <v>431</v>
      </c>
      <c r="O19" s="22" t="n">
        <f aca="false">N19/J19/6.8</f>
        <v>28.1475501850286</v>
      </c>
    </row>
    <row r="20" customFormat="false" ht="12.75" hidden="false" customHeight="false" outlineLevel="0" collapsed="false">
      <c r="A20" s="1" t="s">
        <v>60</v>
      </c>
      <c r="B20" s="2" t="n">
        <v>5809</v>
      </c>
      <c r="C20" s="4" t="n">
        <v>5239</v>
      </c>
      <c r="D20" s="2" t="n">
        <v>3296</v>
      </c>
      <c r="E20" s="2" t="n">
        <v>30</v>
      </c>
      <c r="F20" s="41" t="n">
        <f aca="false">D20/E20/16.5</f>
        <v>6.65858585858586</v>
      </c>
      <c r="G20" s="2" t="n">
        <v>3021</v>
      </c>
      <c r="H20" s="2" t="n">
        <v>32</v>
      </c>
      <c r="I20" s="32" t="n">
        <f aca="false">G20/H20/12.5</f>
        <v>7.5525</v>
      </c>
      <c r="J20" s="32" t="n">
        <f aca="false">(F20+I20)/2</f>
        <v>7.10554292929293</v>
      </c>
      <c r="K20" s="40" t="n">
        <f aca="false">1000*J20/B20</f>
        <v>1.22319554644395</v>
      </c>
      <c r="L20" s="2" t="n">
        <v>3553</v>
      </c>
      <c r="M20" s="22" t="n">
        <f aca="false">L20/J20/10.1</f>
        <v>49.508134947378</v>
      </c>
      <c r="N20" s="2" t="n">
        <v>1660</v>
      </c>
      <c r="O20" s="22" t="n">
        <f aca="false">N20/J20/6.8</f>
        <v>34.3559457015504</v>
      </c>
    </row>
    <row r="21" customFormat="false" ht="12.75" hidden="false" customHeight="false" outlineLevel="0" collapsed="false">
      <c r="E21" s="33" t="n">
        <f aca="false">SUM(E3:E19)</f>
        <v>1139</v>
      </c>
      <c r="H21" s="33" t="n">
        <f aca="false">SUM(H3:H19)</f>
        <v>1443</v>
      </c>
      <c r="M21" s="37" t="n">
        <f aca="false">SUM(M3:M19)</f>
        <v>1713.08756143254</v>
      </c>
      <c r="O21" s="37" t="n">
        <f aca="false">SUM(O3:O19)</f>
        <v>684.636199761687</v>
      </c>
    </row>
    <row r="22" customFormat="false" ht="12.75" hidden="false" customHeight="false" outlineLevel="0" collapsed="false">
      <c r="A22" s="0" t="s">
        <v>84</v>
      </c>
    </row>
    <row r="23" customFormat="false" ht="12.75" hidden="false" customHeight="false" outlineLevel="0" collapsed="false">
      <c r="A23" s="0" t="s">
        <v>85</v>
      </c>
    </row>
    <row r="24" customFormat="false" ht="12.75" hidden="false" customHeight="false" outlineLevel="0" collapsed="false">
      <c r="A24" s="0" t="s">
        <v>86</v>
      </c>
    </row>
    <row r="25" customFormat="false" ht="12.75" hidden="false" customHeight="false" outlineLevel="0" collapsed="false">
      <c r="A25" s="0" t="s">
        <v>87</v>
      </c>
    </row>
    <row r="29" customFormat="false" ht="12.75" hidden="false" customHeight="false" outlineLevel="0" collapsed="false">
      <c r="M29" s="37" t="n">
        <v>34</v>
      </c>
    </row>
  </sheetData>
  <mergeCells count="5">
    <mergeCell ref="B1:C1"/>
    <mergeCell ref="D1:F1"/>
    <mergeCell ref="G1:I1"/>
    <mergeCell ref="L1:M1"/>
    <mergeCell ref="N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" activeCellId="0" sqref="K4"/>
    </sheetView>
  </sheetViews>
  <sheetFormatPr defaultColWidth="9.0546875" defaultRowHeight="12.75" zeroHeight="false" outlineLevelRow="0" outlineLevelCol="0"/>
  <cols>
    <col collapsed="false" customWidth="true" hidden="false" outlineLevel="0" max="4" min="4" style="44" width="10.13"/>
    <col collapsed="false" customWidth="true" hidden="false" outlineLevel="0" max="7" min="7" style="44" width="9.85"/>
    <col collapsed="false" customWidth="true" hidden="false" outlineLevel="0" max="9" min="8" style="44" width="10.56"/>
    <col collapsed="false" customWidth="true" hidden="false" outlineLevel="0" max="11" min="11" style="26" width="9.14"/>
    <col collapsed="false" customWidth="true" hidden="false" outlineLevel="0" max="13" min="13" style="26" width="9.14"/>
  </cols>
  <sheetData>
    <row r="1" customFormat="false" ht="12.75" hidden="false" customHeight="false" outlineLevel="0" collapsed="false">
      <c r="A1" s="1"/>
      <c r="B1" s="6" t="s">
        <v>73</v>
      </c>
      <c r="C1" s="6"/>
      <c r="D1" s="6"/>
      <c r="E1" s="6" t="s">
        <v>74</v>
      </c>
      <c r="F1" s="6"/>
      <c r="G1" s="6"/>
      <c r="H1" s="32"/>
      <c r="I1" s="32"/>
      <c r="J1" s="6" t="s">
        <v>75</v>
      </c>
      <c r="K1" s="6"/>
      <c r="L1" s="6" t="s">
        <v>76</v>
      </c>
      <c r="M1" s="6"/>
    </row>
    <row r="2" customFormat="false" ht="12.75" hidden="false" customHeight="false" outlineLevel="0" collapsed="false">
      <c r="A2" s="1" t="s">
        <v>3</v>
      </c>
      <c r="B2" s="2" t="s">
        <v>79</v>
      </c>
      <c r="C2" s="2" t="s">
        <v>80</v>
      </c>
      <c r="D2" s="41" t="s">
        <v>81</v>
      </c>
      <c r="E2" s="2" t="s">
        <v>79</v>
      </c>
      <c r="F2" s="2" t="s">
        <v>80</v>
      </c>
      <c r="G2" s="32" t="s">
        <v>81</v>
      </c>
      <c r="H2" s="32" t="s">
        <v>82</v>
      </c>
      <c r="I2" s="32" t="s">
        <v>83</v>
      </c>
      <c r="J2" s="2" t="s">
        <v>79</v>
      </c>
      <c r="K2" s="22" t="s">
        <v>80</v>
      </c>
      <c r="L2" s="2" t="s">
        <v>79</v>
      </c>
      <c r="M2" s="22" t="s">
        <v>80</v>
      </c>
    </row>
    <row r="3" customFormat="false" ht="12.75" hidden="false" customHeight="false" outlineLevel="0" collapsed="false">
      <c r="A3" s="1" t="s">
        <v>88</v>
      </c>
      <c r="B3" s="1" t="n">
        <v>2226</v>
      </c>
      <c r="C3" s="45" t="n">
        <v>72</v>
      </c>
      <c r="D3" s="41" t="n">
        <f aca="false">B3/C3/16.5</f>
        <v>1.87373737373737</v>
      </c>
      <c r="E3" s="1" t="n">
        <v>3915</v>
      </c>
      <c r="F3" s="45" t="n">
        <v>66</v>
      </c>
      <c r="G3" s="41" t="n">
        <f aca="false">E3/F3/12.5</f>
        <v>4.74545454545455</v>
      </c>
      <c r="H3" s="41" t="n">
        <f aca="false">(D3+G3)/2</f>
        <v>3.30959595959596</v>
      </c>
      <c r="I3" s="41"/>
      <c r="J3" s="1" t="n">
        <v>4107</v>
      </c>
      <c r="K3" s="46" t="n">
        <f aca="false">J3/H3/21</f>
        <v>59.0922369252905</v>
      </c>
      <c r="L3" s="1" t="n">
        <v>444</v>
      </c>
      <c r="M3" s="46" t="n">
        <f aca="false">L3/H3/6.8</f>
        <v>19.7287277493021</v>
      </c>
    </row>
    <row r="4" customFormat="false" ht="12.75" hidden="false" customHeight="false" outlineLevel="0" collapsed="false">
      <c r="A4" s="1" t="s">
        <v>89</v>
      </c>
      <c r="B4" s="1"/>
      <c r="C4" s="1"/>
      <c r="D4" s="41"/>
      <c r="E4" s="1"/>
      <c r="F4" s="1"/>
      <c r="G4" s="41"/>
      <c r="H4" s="41"/>
      <c r="I4" s="41"/>
      <c r="J4" s="1" t="n">
        <v>6113</v>
      </c>
      <c r="K4" s="46"/>
      <c r="L4" s="1"/>
      <c r="M4" s="46"/>
    </row>
    <row r="5" customFormat="false" ht="12.75" hidden="false" customHeight="false" outlineLevel="0" collapsed="false">
      <c r="A5" s="1"/>
      <c r="B5" s="1"/>
      <c r="C5" s="1"/>
      <c r="D5" s="41"/>
      <c r="E5" s="1"/>
      <c r="F5" s="1"/>
      <c r="G5" s="41"/>
      <c r="H5" s="41"/>
      <c r="I5" s="41"/>
      <c r="J5" s="1"/>
      <c r="K5" s="46"/>
      <c r="L5" s="1"/>
      <c r="M5" s="46"/>
    </row>
    <row r="6" customFormat="false" ht="12.75" hidden="false" customHeight="false" outlineLevel="0" collapsed="false">
      <c r="A6" s="1"/>
      <c r="B6" s="1"/>
      <c r="C6" s="1"/>
      <c r="D6" s="41"/>
      <c r="E6" s="1"/>
      <c r="F6" s="1"/>
      <c r="G6" s="41"/>
      <c r="H6" s="41"/>
      <c r="I6" s="41"/>
      <c r="J6" s="1"/>
      <c r="K6" s="46"/>
      <c r="L6" s="1"/>
      <c r="M6" s="46"/>
    </row>
    <row r="7" customFormat="false" ht="12.75" hidden="false" customHeight="false" outlineLevel="0" collapsed="false">
      <c r="A7" s="1"/>
      <c r="B7" s="1"/>
      <c r="C7" s="1"/>
      <c r="D7" s="41"/>
      <c r="E7" s="1"/>
      <c r="F7" s="1"/>
      <c r="G7" s="41"/>
      <c r="H7" s="41"/>
      <c r="I7" s="41"/>
      <c r="J7" s="1"/>
      <c r="K7" s="46"/>
      <c r="L7" s="1"/>
      <c r="M7" s="46"/>
    </row>
    <row r="8" customFormat="false" ht="12.75" hidden="false" customHeight="false" outlineLevel="0" collapsed="false">
      <c r="A8" s="1"/>
      <c r="B8" s="1"/>
      <c r="C8" s="1"/>
      <c r="D8" s="41"/>
      <c r="E8" s="1"/>
      <c r="F8" s="1"/>
      <c r="G8" s="41"/>
      <c r="H8" s="41"/>
      <c r="I8" s="41"/>
      <c r="J8" s="1"/>
      <c r="K8" s="46"/>
      <c r="L8" s="1"/>
      <c r="M8" s="46"/>
    </row>
    <row r="9" customFormat="false" ht="12.75" hidden="false" customHeight="false" outlineLevel="0" collapsed="false">
      <c r="A9" s="1"/>
      <c r="B9" s="1"/>
      <c r="C9" s="1"/>
      <c r="D9" s="41"/>
      <c r="E9" s="1"/>
      <c r="F9" s="1"/>
      <c r="G9" s="41"/>
      <c r="H9" s="41"/>
      <c r="I9" s="41"/>
      <c r="J9" s="1"/>
      <c r="K9" s="46"/>
      <c r="L9" s="1"/>
      <c r="M9" s="46"/>
    </row>
    <row r="10" customFormat="false" ht="12.75" hidden="false" customHeight="false" outlineLevel="0" collapsed="false">
      <c r="A10" s="1"/>
      <c r="B10" s="1"/>
      <c r="C10" s="1"/>
      <c r="D10" s="41"/>
      <c r="E10" s="1"/>
      <c r="F10" s="1"/>
      <c r="G10" s="41"/>
      <c r="H10" s="41"/>
      <c r="I10" s="41"/>
      <c r="J10" s="1"/>
      <c r="K10" s="46"/>
      <c r="L10" s="1"/>
      <c r="M10" s="46"/>
    </row>
    <row r="11" customFormat="false" ht="12.75" hidden="false" customHeight="false" outlineLevel="0" collapsed="false">
      <c r="A11" s="1"/>
      <c r="B11" s="1"/>
      <c r="C11" s="1"/>
      <c r="D11" s="41"/>
      <c r="E11" s="1"/>
      <c r="F11" s="1"/>
      <c r="G11" s="41"/>
      <c r="H11" s="41"/>
      <c r="I11" s="41"/>
      <c r="J11" s="1"/>
      <c r="K11" s="46"/>
      <c r="L11" s="1"/>
      <c r="M11" s="46"/>
    </row>
    <row r="12" customFormat="false" ht="12.75" hidden="false" customHeight="false" outlineLevel="0" collapsed="false">
      <c r="A12" s="1"/>
      <c r="B12" s="1"/>
      <c r="C12" s="1"/>
      <c r="D12" s="41"/>
      <c r="E12" s="1"/>
      <c r="F12" s="1"/>
      <c r="G12" s="41"/>
      <c r="H12" s="41"/>
      <c r="I12" s="41"/>
      <c r="J12" s="1"/>
      <c r="K12" s="46"/>
      <c r="L12" s="1"/>
      <c r="M12" s="46"/>
    </row>
    <row r="13" customFormat="false" ht="12.75" hidden="false" customHeight="false" outlineLevel="0" collapsed="false">
      <c r="A13" s="1"/>
      <c r="B13" s="1"/>
      <c r="C13" s="1"/>
      <c r="D13" s="41"/>
      <c r="E13" s="1"/>
      <c r="F13" s="1"/>
      <c r="G13" s="41"/>
      <c r="H13" s="41"/>
      <c r="I13" s="41"/>
      <c r="J13" s="1"/>
      <c r="K13" s="46"/>
      <c r="L13" s="1"/>
      <c r="M13" s="46"/>
    </row>
    <row r="14" customFormat="false" ht="12.75" hidden="false" customHeight="false" outlineLevel="0" collapsed="false">
      <c r="A14" s="1"/>
      <c r="B14" s="1"/>
      <c r="C14" s="1"/>
      <c r="D14" s="41"/>
      <c r="E14" s="1"/>
      <c r="F14" s="1"/>
      <c r="G14" s="41"/>
      <c r="H14" s="41"/>
      <c r="I14" s="41"/>
      <c r="J14" s="1"/>
      <c r="K14" s="46"/>
      <c r="L14" s="1"/>
      <c r="M14" s="46"/>
    </row>
    <row r="15" customFormat="false" ht="12.75" hidden="false" customHeight="false" outlineLevel="0" collapsed="false">
      <c r="A15" s="1"/>
      <c r="B15" s="1"/>
      <c r="C15" s="1"/>
      <c r="D15" s="41"/>
      <c r="E15" s="1"/>
      <c r="F15" s="1"/>
      <c r="G15" s="41"/>
      <c r="H15" s="41"/>
      <c r="I15" s="41"/>
      <c r="J15" s="1"/>
      <c r="K15" s="46"/>
      <c r="L15" s="1"/>
      <c r="M15" s="46"/>
    </row>
  </sheetData>
  <mergeCells count="4">
    <mergeCell ref="B1:D1"/>
    <mergeCell ref="E1:G1"/>
    <mergeCell ref="J1:K1"/>
    <mergeCell ref="L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12T19:50:12Z</dcterms:created>
  <dc:creator>James H. Thomas</dc:creator>
  <dc:description/>
  <dc:language>en-US</dc:language>
  <cp:lastModifiedBy>James H. Thomas</cp:lastModifiedBy>
  <cp:lastPrinted>2006-12-22T19:02:38Z</cp:lastPrinted>
  <dcterms:modified xsi:type="dcterms:W3CDTF">2007-09-28T21:43:34Z</dcterms:modified>
  <cp:revision>0</cp:revision>
  <dc:subject/>
  <dc:title/>
</cp:coreProperties>
</file>